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sun\Documents\Box Sync\EDF-research\Net zero\"/>
    </mc:Choice>
  </mc:AlternateContent>
  <xr:revisionPtr revIDLastSave="0" documentId="13_ncr:1_{F1836205-9AB4-4F74-A1FF-AAAE3D0E4979}" xr6:coauthVersionLast="46" xr6:coauthVersionMax="46" xr10:uidLastSave="{00000000-0000-0000-0000-000000000000}"/>
  <bookViews>
    <workbookView xWindow="-98" yWindow="-98" windowWidth="28996" windowHeight="15796" xr2:uid="{50A7D7A5-A3B4-4000-A0A3-C2FA3A9BE213}"/>
  </bookViews>
  <sheets>
    <sheet name="Fig-temperature" sheetId="1" r:id="rId1"/>
    <sheet name="Fig-nz2050 scns emissions" sheetId="3" r:id="rId2"/>
    <sheet name="Fig-non nz2050 emissions" sheetId="4" r:id="rId3"/>
    <sheet name="FigS1" sheetId="10" r:id="rId4"/>
    <sheet name="FigS2-RCP8.5" sheetId="8" r:id="rId5"/>
    <sheet name="FigS2-SSP1-1.9" sheetId="9" r:id="rId6"/>
    <sheet name="Updated methane properties" sheetId="7" r:id="rId7"/>
    <sheet name="Emissions input (other)" sheetId="6" r:id="rId8"/>
  </sheets>
  <externalReferences>
    <externalReference r:id="rId9"/>
    <externalReference r:id="rId10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85" i="10" l="1"/>
  <c r="N84" i="10"/>
  <c r="N83" i="10"/>
  <c r="N82" i="10"/>
  <c r="N81" i="10"/>
  <c r="N80" i="10"/>
  <c r="N79" i="10"/>
  <c r="N78" i="10"/>
  <c r="N77" i="10"/>
  <c r="N73" i="10"/>
  <c r="N72" i="10"/>
  <c r="N71" i="10"/>
  <c r="N70" i="10"/>
  <c r="N69" i="10"/>
  <c r="N68" i="10"/>
  <c r="N67" i="10"/>
  <c r="N66" i="10"/>
  <c r="N65" i="10"/>
  <c r="N61" i="10"/>
  <c r="N60" i="10"/>
  <c r="N59" i="10"/>
  <c r="N58" i="10"/>
  <c r="N57" i="10"/>
  <c r="N56" i="10"/>
  <c r="N55" i="10"/>
  <c r="N54" i="10"/>
  <c r="N53" i="10"/>
  <c r="N49" i="10"/>
  <c r="N48" i="10"/>
  <c r="N47" i="10"/>
  <c r="N46" i="10"/>
  <c r="N45" i="10"/>
  <c r="N44" i="10"/>
  <c r="N43" i="10"/>
  <c r="N42" i="10"/>
  <c r="N41" i="10"/>
  <c r="N37" i="10"/>
  <c r="N36" i="10"/>
  <c r="N35" i="10"/>
  <c r="N34" i="10"/>
  <c r="N33" i="10"/>
  <c r="N32" i="10"/>
  <c r="N31" i="10"/>
  <c r="N30" i="10"/>
  <c r="N29" i="10"/>
  <c r="N24" i="10"/>
  <c r="N23" i="10"/>
  <c r="N22" i="10"/>
  <c r="N21" i="10"/>
  <c r="N20" i="10"/>
  <c r="N19" i="10"/>
  <c r="N18" i="10"/>
  <c r="N17" i="10"/>
  <c r="N16" i="10"/>
  <c r="N11" i="10"/>
  <c r="N10" i="10"/>
  <c r="N9" i="10"/>
  <c r="N8" i="10"/>
  <c r="N7" i="10"/>
  <c r="N6" i="10"/>
  <c r="N5" i="10"/>
  <c r="N4" i="10"/>
  <c r="N3" i="10"/>
  <c r="F64" i="3" l="1"/>
  <c r="D64" i="3"/>
  <c r="F63" i="3"/>
  <c r="D63" i="3"/>
  <c r="F62" i="3"/>
  <c r="D62" i="3"/>
  <c r="F61" i="3"/>
  <c r="D61" i="3"/>
  <c r="F60" i="3"/>
  <c r="D60" i="3"/>
  <c r="F59" i="3"/>
  <c r="D59" i="3"/>
  <c r="F58" i="3"/>
  <c r="D58" i="3"/>
  <c r="F57" i="3"/>
  <c r="D57" i="3"/>
  <c r="F56" i="3"/>
  <c r="D56" i="3"/>
  <c r="F55" i="3"/>
  <c r="D55" i="3"/>
  <c r="F51" i="3"/>
  <c r="D51" i="3"/>
  <c r="F50" i="3"/>
  <c r="D50" i="3"/>
  <c r="F49" i="3"/>
  <c r="D49" i="3"/>
  <c r="F48" i="3"/>
  <c r="D48" i="3"/>
  <c r="F47" i="3"/>
  <c r="D47" i="3"/>
  <c r="F46" i="3"/>
  <c r="D46" i="3"/>
  <c r="F45" i="3"/>
  <c r="D45" i="3"/>
  <c r="F44" i="3"/>
  <c r="D44" i="3"/>
  <c r="F43" i="3"/>
  <c r="D43" i="3"/>
  <c r="F42" i="3"/>
  <c r="D42" i="3"/>
  <c r="F38" i="3"/>
  <c r="D38" i="3"/>
  <c r="F37" i="3"/>
  <c r="D37" i="3"/>
  <c r="F36" i="3"/>
  <c r="D36" i="3"/>
  <c r="F35" i="3"/>
  <c r="D35" i="3"/>
  <c r="F34" i="3"/>
  <c r="D34" i="3"/>
  <c r="F33" i="3"/>
  <c r="D33" i="3"/>
  <c r="F32" i="3"/>
  <c r="D32" i="3"/>
  <c r="F31" i="3"/>
  <c r="D31" i="3"/>
  <c r="F30" i="3"/>
  <c r="D30" i="3"/>
  <c r="F29" i="3"/>
  <c r="D29" i="3"/>
  <c r="F25" i="3"/>
  <c r="D25" i="3"/>
  <c r="F24" i="3"/>
  <c r="D24" i="3"/>
  <c r="F23" i="3"/>
  <c r="D23" i="3"/>
  <c r="F22" i="3"/>
  <c r="D22" i="3"/>
  <c r="F21" i="3"/>
  <c r="D21" i="3"/>
  <c r="F20" i="3"/>
  <c r="D20" i="3"/>
  <c r="F19" i="3"/>
  <c r="D19" i="3"/>
  <c r="F18" i="3"/>
  <c r="D18" i="3"/>
  <c r="F17" i="3"/>
  <c r="D17" i="3"/>
  <c r="F16" i="3"/>
  <c r="D16" i="3"/>
  <c r="F12" i="3"/>
  <c r="D12" i="3"/>
  <c r="F11" i="3"/>
  <c r="D11" i="3"/>
  <c r="F10" i="3"/>
  <c r="D10" i="3"/>
  <c r="F9" i="3"/>
  <c r="D9" i="3"/>
  <c r="F8" i="3"/>
  <c r="D8" i="3"/>
  <c r="F7" i="3"/>
  <c r="D7" i="3"/>
  <c r="F6" i="3"/>
  <c r="D6" i="3"/>
  <c r="F5" i="3"/>
  <c r="D5" i="3"/>
  <c r="F4" i="3"/>
  <c r="D4" i="3"/>
  <c r="F3" i="3"/>
  <c r="D3" i="3"/>
</calcChain>
</file>

<file path=xl/sharedStrings.xml><?xml version="1.0" encoding="utf-8"?>
<sst xmlns="http://schemas.openxmlformats.org/spreadsheetml/2006/main" count="217" uniqueCount="71">
  <si>
    <t>Rest of GHG (Gt CO2e)</t>
  </si>
  <si>
    <t>2050 temp</t>
  </si>
  <si>
    <t>Warming rate 2030-2040 (degC/decade)</t>
  </si>
  <si>
    <t>CH4-late &amp; CO2-late</t>
  </si>
  <si>
    <t>CH4-late &amp; CO2-early</t>
  </si>
  <si>
    <t>CH4-early &amp; CO2-late</t>
  </si>
  <si>
    <t>CH4 (Mt)</t>
  </si>
  <si>
    <t>CO2 (Gt)</t>
  </si>
  <si>
    <t>Total GHG (Gt CO2e)</t>
  </si>
  <si>
    <t>CH4-early &amp; CO2-early</t>
  </si>
  <si>
    <t>Global mean temperature change relative to 1850-1900</t>
  </si>
  <si>
    <t>Scenario</t>
  </si>
  <si>
    <t>Stats for each scenario</t>
  </si>
  <si>
    <t>YEARS</t>
  </si>
  <si>
    <t>N2O</t>
  </si>
  <si>
    <t>SOx</t>
  </si>
  <si>
    <t>CO</t>
  </si>
  <si>
    <t>NOx</t>
  </si>
  <si>
    <t>BC</t>
  </si>
  <si>
    <t>OC</t>
  </si>
  <si>
    <t>NH3</t>
  </si>
  <si>
    <t>CF4</t>
  </si>
  <si>
    <t>C2F6</t>
  </si>
  <si>
    <t>C6F14</t>
  </si>
  <si>
    <t>HFC23</t>
  </si>
  <si>
    <t>HFC32</t>
  </si>
  <si>
    <t>HFC43-10</t>
  </si>
  <si>
    <t>HFC125</t>
  </si>
  <si>
    <t>HFC134a</t>
  </si>
  <si>
    <t>HFC143a</t>
  </si>
  <si>
    <t>HFC227ea</t>
  </si>
  <si>
    <t>HFC245fa</t>
  </si>
  <si>
    <t>SF6</t>
  </si>
  <si>
    <t>Yrs</t>
  </si>
  <si>
    <t>MtN2O-N</t>
  </si>
  <si>
    <t>kt</t>
  </si>
  <si>
    <t>CH4 (Gt CO2e)</t>
  </si>
  <si>
    <t>Reference</t>
  </si>
  <si>
    <t>CH4-early &amp; net zero 2090</t>
  </si>
  <si>
    <t>CH4-late &amp; no net zero</t>
  </si>
  <si>
    <t>Methane atmospheric chemical lifetime (years)</t>
  </si>
  <si>
    <t>Enhancement of methane radiative efficiency from stratospheric water vapor</t>
  </si>
  <si>
    <t>Parameters</t>
  </si>
  <si>
    <t>Default value</t>
  </si>
  <si>
    <t>Updated value</t>
  </si>
  <si>
    <t xml:space="preserve">Methane radiative efficiency (unitless as a constant parameter in the forcing expression) </t>
  </si>
  <si>
    <t xml:space="preserve">Tropospheric ozone radiative efficiency (W m-2 ppb-1) </t>
  </si>
  <si>
    <r>
      <t xml:space="preserve">Etminan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 xml:space="preserve"> 2016 (15)</t>
    </r>
  </si>
  <si>
    <r>
      <t xml:space="preserve">Myhre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 xml:space="preserve"> 2013 (1)</t>
    </r>
  </si>
  <si>
    <r>
      <t xml:space="preserve">Stevenson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 xml:space="preserve"> 2013 (16)</t>
    </r>
  </si>
  <si>
    <t>No net zero case - CH4 (Mt)</t>
  </si>
  <si>
    <t>Net zero by 2090 case - CH4 (Mt)</t>
  </si>
  <si>
    <t>No net zero case - CO2 (Gt)</t>
  </si>
  <si>
    <t>Net zero by 2090 case - CO2 (Gt)</t>
  </si>
  <si>
    <t>No net zero case - total GHG (Gt CO2e)</t>
  </si>
  <si>
    <t>Net zero by 2090 case - total GHG (Gt CO2e)</t>
  </si>
  <si>
    <t>Year</t>
  </si>
  <si>
    <t>SSP1-19</t>
  </si>
  <si>
    <t>SSP1-26</t>
  </si>
  <si>
    <t>SSP2-19</t>
  </si>
  <si>
    <t>SSP2-26</t>
  </si>
  <si>
    <t>SSP3-Baseline</t>
  </si>
  <si>
    <t>SSP4-19</t>
  </si>
  <si>
    <t>SSP4-26</t>
  </si>
  <si>
    <t>SSP4-Baseline</t>
  </si>
  <si>
    <t>SSP5-19</t>
  </si>
  <si>
    <t>SSP5-26</t>
  </si>
  <si>
    <t>SSP5-Baseline</t>
  </si>
  <si>
    <t>RCP8.5</t>
  </si>
  <si>
    <t>VOC</t>
  </si>
  <si>
    <t>Average of SSPx-2.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theme="6" tint="0.79998168889431442"/>
      </top>
      <bottom style="thin">
        <color theme="6" tint="0.79998168889431442"/>
      </bottom>
      <diagonal/>
    </border>
    <border>
      <left/>
      <right/>
      <top style="thin">
        <color theme="6" tint="0.79998168889431442"/>
      </top>
      <bottom/>
      <diagonal/>
    </border>
  </borders>
  <cellStyleXfs count="4">
    <xf numFmtId="0" fontId="0" fillId="0" borderId="0"/>
    <xf numFmtId="9" fontId="2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7" fillId="0" borderId="0"/>
  </cellStyleXfs>
  <cellXfs count="36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1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164" fontId="0" fillId="0" borderId="0" xfId="0" applyNumberFormat="1" applyAlignment="1">
      <alignment horizontal="left" wrapText="1"/>
    </xf>
    <xf numFmtId="2" fontId="0" fillId="0" borderId="0" xfId="0" applyNumberFormat="1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wrapText="1"/>
    </xf>
    <xf numFmtId="2" fontId="1" fillId="0" borderId="0" xfId="0" applyNumberFormat="1" applyFont="1" applyAlignment="1">
      <alignment horizontal="center" wrapText="1"/>
    </xf>
    <xf numFmtId="164" fontId="0" fillId="0" borderId="0" xfId="0" applyNumberFormat="1"/>
    <xf numFmtId="1" fontId="0" fillId="0" borderId="0" xfId="0" applyNumberFormat="1"/>
    <xf numFmtId="9" fontId="0" fillId="0" borderId="0" xfId="1" applyFont="1" applyAlignment="1">
      <alignment wrapText="1"/>
    </xf>
    <xf numFmtId="9" fontId="0" fillId="0" borderId="0" xfId="1" applyFont="1"/>
    <xf numFmtId="0" fontId="4" fillId="0" borderId="0" xfId="2"/>
    <xf numFmtId="2" fontId="1" fillId="0" borderId="0" xfId="0" applyNumberFormat="1" applyFont="1" applyAlignment="1">
      <alignment wrapText="1"/>
    </xf>
    <xf numFmtId="0" fontId="0" fillId="0" borderId="0" xfId="0" applyFont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5" fillId="0" borderId="1" xfId="0" applyFont="1" applyBorder="1" applyAlignment="1">
      <alignment horizontal="center" vertical="center" wrapText="1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ont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 wrapText="1"/>
    </xf>
    <xf numFmtId="1" fontId="0" fillId="0" borderId="0" xfId="0" applyNumberFormat="1" applyAlignment="1">
      <alignment horizontal="center" wrapText="1"/>
    </xf>
    <xf numFmtId="2" fontId="0" fillId="0" borderId="0" xfId="0" applyNumberFormat="1" applyAlignment="1">
      <alignment horizontal="right"/>
    </xf>
    <xf numFmtId="2" fontId="0" fillId="0" borderId="0" xfId="0" applyNumberFormat="1" applyAlignment="1">
      <alignment horizontal="left"/>
    </xf>
    <xf numFmtId="0" fontId="7" fillId="0" borderId="0" xfId="3" applyAlignment="1">
      <alignment horizontal="center"/>
    </xf>
    <xf numFmtId="2" fontId="7" fillId="0" borderId="0" xfId="3" applyNumberFormat="1" applyAlignment="1">
      <alignment horizontal="center"/>
    </xf>
    <xf numFmtId="2" fontId="7" fillId="0" borderId="3" xfId="3" applyNumberFormat="1" applyBorder="1" applyAlignment="1">
      <alignment horizontal="center"/>
    </xf>
    <xf numFmtId="2" fontId="7" fillId="0" borderId="4" xfId="3" applyNumberFormat="1" applyBorder="1" applyAlignment="1">
      <alignment horizontal="center"/>
    </xf>
  </cellXfs>
  <cellStyles count="4">
    <cellStyle name="Hyperlink" xfId="2" builtinId="8"/>
    <cellStyle name="Normal" xfId="0" builtinId="0"/>
    <cellStyle name="Normal 2" xfId="3" xr:uid="{F92DE85E-8AC2-4FCF-A60C-B8756A576FEE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sun/Documents/Box%20Sync/MAGICC/Netzeroruns/NetzeroSR_17AUG2021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sun/Documents/Box%20Sync/MAGICC/Netzeroruns/SLCFs_SSPs_IAM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EW-Fig-temperature SSPx-2.6"/>
      <sheetName val="NEW-Fig-non nz2050 emissions"/>
      <sheetName val="Fig-nz2050 scns emissions"/>
      <sheetName val="Fig-temperature RCP8.5"/>
      <sheetName val="Fig-temperature SSP1-1.9"/>
      <sheetName val="Emissions input (other)"/>
    </sheetNames>
    <sheetDataSet>
      <sheetData sheetId="0">
        <row r="2">
          <cell r="B2" t="str">
            <v>CH4-late &amp; CO2-late</v>
          </cell>
          <cell r="C2" t="str">
            <v>CH4-late &amp; CO2-early</v>
          </cell>
          <cell r="D2" t="str">
            <v>CH4-early &amp; CO2-late</v>
          </cell>
          <cell r="E2" t="str">
            <v>CH4-early &amp; CO2-early</v>
          </cell>
          <cell r="F2" t="str">
            <v>Reference</v>
          </cell>
          <cell r="G2" t="str">
            <v>CH4-late &amp; no net zero</v>
          </cell>
          <cell r="H2" t="str">
            <v>CH4-early &amp; net zero 2090</v>
          </cell>
          <cell r="L2" t="str">
            <v>2050 temp</v>
          </cell>
        </row>
        <row r="3">
          <cell r="A3">
            <v>2010</v>
          </cell>
          <cell r="B3">
            <v>1.0600714957931372</v>
          </cell>
          <cell r="C3">
            <v>1.0600714957931372</v>
          </cell>
          <cell r="D3">
            <v>1.0600714957931372</v>
          </cell>
          <cell r="E3">
            <v>1.0600714957931372</v>
          </cell>
          <cell r="F3">
            <v>1.0642396000000001</v>
          </cell>
          <cell r="G3">
            <v>1.0600714957931372</v>
          </cell>
          <cell r="H3">
            <v>1.0600714957931372</v>
          </cell>
          <cell r="J3" t="str">
            <v>CH4-late &amp; CO2-late</v>
          </cell>
          <cell r="K3">
            <v>0.31176850000000034</v>
          </cell>
          <cell r="L3">
            <v>2.1515484957931372</v>
          </cell>
        </row>
        <row r="4">
          <cell r="A4">
            <v>2011</v>
          </cell>
          <cell r="B4">
            <v>1.0897924957931371</v>
          </cell>
          <cell r="C4">
            <v>1.0897924957931371</v>
          </cell>
          <cell r="D4">
            <v>1.0897924957931371</v>
          </cell>
          <cell r="E4">
            <v>1.0897924957931371</v>
          </cell>
          <cell r="F4">
            <v>1.0939605999999999</v>
          </cell>
          <cell r="G4">
            <v>1.0897924957931371</v>
          </cell>
          <cell r="H4">
            <v>1.0897924957931371</v>
          </cell>
          <cell r="J4" t="str">
            <v>CH4-late &amp; CO2-early</v>
          </cell>
          <cell r="K4">
            <v>0.23660480000000006</v>
          </cell>
          <cell r="L4">
            <v>2.0040094957931371</v>
          </cell>
        </row>
        <row r="5">
          <cell r="A5">
            <v>2012</v>
          </cell>
          <cell r="B5">
            <v>1.1192251957931372</v>
          </cell>
          <cell r="C5">
            <v>1.1192251957931372</v>
          </cell>
          <cell r="D5">
            <v>1.1192251957931372</v>
          </cell>
          <cell r="E5">
            <v>1.1192251957931372</v>
          </cell>
          <cell r="F5">
            <v>1.1233933</v>
          </cell>
          <cell r="G5">
            <v>1.1192251957931372</v>
          </cell>
          <cell r="H5">
            <v>1.1192251957931372</v>
          </cell>
          <cell r="J5" t="str">
            <v>CH4-early &amp; CO2-late</v>
          </cell>
          <cell r="K5">
            <v>0.19780639999999994</v>
          </cell>
          <cell r="L5">
            <v>1.9505922957931372</v>
          </cell>
        </row>
        <row r="6">
          <cell r="A6">
            <v>2013</v>
          </cell>
          <cell r="B6">
            <v>1.1485423957931371</v>
          </cell>
          <cell r="C6">
            <v>1.1485423957931371</v>
          </cell>
          <cell r="D6">
            <v>1.1485423957931371</v>
          </cell>
          <cell r="E6">
            <v>1.1485423957931371</v>
          </cell>
          <cell r="F6">
            <v>1.1527105</v>
          </cell>
          <cell r="G6">
            <v>1.1485423957931371</v>
          </cell>
          <cell r="H6">
            <v>1.1485423957931371</v>
          </cell>
          <cell r="J6" t="str">
            <v>CH4-early &amp; CO2-early</v>
          </cell>
          <cell r="K6">
            <v>0.12303099999999989</v>
          </cell>
          <cell r="L6">
            <v>1.8030892957931373</v>
          </cell>
        </row>
        <row r="7">
          <cell r="A7">
            <v>2014</v>
          </cell>
          <cell r="B7">
            <v>1.1778356957931373</v>
          </cell>
          <cell r="C7">
            <v>1.1778356957931373</v>
          </cell>
          <cell r="D7">
            <v>1.1778356957931373</v>
          </cell>
          <cell r="E7">
            <v>1.1778356957931373</v>
          </cell>
          <cell r="F7">
            <v>1.1820038000000002</v>
          </cell>
          <cell r="G7">
            <v>1.1778356957931373</v>
          </cell>
          <cell r="H7">
            <v>1.1778356957931373</v>
          </cell>
          <cell r="J7" t="str">
            <v>Reference</v>
          </cell>
          <cell r="K7">
            <v>0.34144459999999976</v>
          </cell>
          <cell r="L7">
            <v>2.3557728</v>
          </cell>
        </row>
        <row r="8">
          <cell r="A8">
            <v>2015</v>
          </cell>
          <cell r="B8">
            <v>1.2071659957931371</v>
          </cell>
          <cell r="C8">
            <v>1.2071659957931371</v>
          </cell>
          <cell r="D8">
            <v>1.2071659957931371</v>
          </cell>
          <cell r="E8">
            <v>1.2071659957931371</v>
          </cell>
          <cell r="F8">
            <v>1.2113341</v>
          </cell>
          <cell r="G8">
            <v>1.2071659957931371</v>
          </cell>
          <cell r="H8">
            <v>1.2071659957931371</v>
          </cell>
          <cell r="J8" t="str">
            <v>CH4-late &amp; no net zero</v>
          </cell>
          <cell r="K8">
            <v>0.21119739999999987</v>
          </cell>
          <cell r="L8">
            <v>1.9825950957931371</v>
          </cell>
        </row>
        <row r="9">
          <cell r="A9">
            <v>2016</v>
          </cell>
          <cell r="B9">
            <v>1.2365712957931372</v>
          </cell>
          <cell r="C9">
            <v>1.2365712957931372</v>
          </cell>
          <cell r="D9">
            <v>1.2365712957931372</v>
          </cell>
          <cell r="E9">
            <v>1.2365712957931372</v>
          </cell>
          <cell r="F9">
            <v>1.2407394</v>
          </cell>
          <cell r="G9">
            <v>1.2365712957931372</v>
          </cell>
          <cell r="H9">
            <v>1.2365712957931372</v>
          </cell>
          <cell r="J9" t="str">
            <v>CH4-early &amp; net zero 2090</v>
          </cell>
          <cell r="K9">
            <v>0.14886070000000018</v>
          </cell>
          <cell r="L9">
            <v>1.9015214957931372</v>
          </cell>
        </row>
        <row r="10">
          <cell r="A10">
            <v>2017</v>
          </cell>
          <cell r="B10">
            <v>1.2660831957931371</v>
          </cell>
          <cell r="C10">
            <v>1.2660831957931371</v>
          </cell>
          <cell r="D10">
            <v>1.2660831957931371</v>
          </cell>
          <cell r="E10">
            <v>1.2660831957931371</v>
          </cell>
          <cell r="F10">
            <v>1.2702513</v>
          </cell>
          <cell r="G10">
            <v>1.2660831957931371</v>
          </cell>
          <cell r="H10">
            <v>1.2660831957931371</v>
          </cell>
        </row>
        <row r="11">
          <cell r="A11">
            <v>2018</v>
          </cell>
          <cell r="B11">
            <v>1.2957202957931371</v>
          </cell>
          <cell r="C11">
            <v>1.2957202957931371</v>
          </cell>
          <cell r="D11">
            <v>1.2957202957931371</v>
          </cell>
          <cell r="E11">
            <v>1.2957202957931371</v>
          </cell>
          <cell r="F11">
            <v>1.2998883999999999</v>
          </cell>
          <cell r="G11">
            <v>1.2957202957931371</v>
          </cell>
          <cell r="H11">
            <v>1.2957202957931371</v>
          </cell>
        </row>
        <row r="12">
          <cell r="A12">
            <v>2019</v>
          </cell>
          <cell r="B12">
            <v>1.3256503957931371</v>
          </cell>
          <cell r="C12">
            <v>1.3256503957931371</v>
          </cell>
          <cell r="D12">
            <v>1.3256503957931371</v>
          </cell>
          <cell r="E12">
            <v>1.3256503957931371</v>
          </cell>
          <cell r="F12">
            <v>1.3298185</v>
          </cell>
          <cell r="G12">
            <v>1.3256503957931371</v>
          </cell>
          <cell r="H12">
            <v>1.3256503957931371</v>
          </cell>
        </row>
        <row r="13">
          <cell r="A13">
            <v>2020</v>
          </cell>
          <cell r="B13">
            <v>1.3582943957931373</v>
          </cell>
          <cell r="C13">
            <v>1.3582943957931373</v>
          </cell>
          <cell r="D13">
            <v>1.3582943957931373</v>
          </cell>
          <cell r="E13">
            <v>1.3582943957931373</v>
          </cell>
          <cell r="F13">
            <v>1.3602199000000001</v>
          </cell>
          <cell r="G13">
            <v>1.3582943957931373</v>
          </cell>
          <cell r="H13">
            <v>1.3582943957931373</v>
          </cell>
        </row>
        <row r="14">
          <cell r="A14">
            <v>2021</v>
          </cell>
          <cell r="B14">
            <v>1.3952716957931373</v>
          </cell>
          <cell r="C14">
            <v>1.3952716957931373</v>
          </cell>
          <cell r="D14">
            <v>1.3952716957931373</v>
          </cell>
          <cell r="E14">
            <v>1.3952716957931373</v>
          </cell>
          <cell r="F14">
            <v>1.3912930000000001</v>
          </cell>
          <cell r="G14">
            <v>1.3952716957931373</v>
          </cell>
          <cell r="H14">
            <v>1.3952716957931373</v>
          </cell>
        </row>
        <row r="15">
          <cell r="A15">
            <v>2022</v>
          </cell>
          <cell r="B15">
            <v>1.4328686957931371</v>
          </cell>
          <cell r="C15">
            <v>1.4324675957931372</v>
          </cell>
          <cell r="D15">
            <v>1.4323246957931373</v>
          </cell>
          <cell r="E15">
            <v>1.4319234957931373</v>
          </cell>
          <cell r="F15">
            <v>1.4224632000000001</v>
          </cell>
          <cell r="G15">
            <v>1.4323016957931372</v>
          </cell>
          <cell r="H15">
            <v>1.4319845957931372</v>
          </cell>
        </row>
        <row r="16">
          <cell r="A16">
            <v>2023</v>
          </cell>
          <cell r="B16">
            <v>1.4708352957931372</v>
          </cell>
          <cell r="C16">
            <v>1.4694164957931373</v>
          </cell>
          <cell r="D16">
            <v>1.4688683957931372</v>
          </cell>
          <cell r="E16">
            <v>1.4674495957931373</v>
          </cell>
          <cell r="F16">
            <v>1.4537092</v>
          </cell>
          <cell r="G16">
            <v>1.4688296957931373</v>
          </cell>
          <cell r="H16">
            <v>1.4676654957931372</v>
          </cell>
        </row>
        <row r="17">
          <cell r="A17">
            <v>2024</v>
          </cell>
          <cell r="B17">
            <v>1.5092871957931371</v>
          </cell>
          <cell r="C17">
            <v>1.5061386957931371</v>
          </cell>
          <cell r="D17">
            <v>1.5048721957931372</v>
          </cell>
          <cell r="E17">
            <v>1.5017240957931373</v>
          </cell>
          <cell r="F17">
            <v>1.4850562</v>
          </cell>
          <cell r="G17">
            <v>1.5048357957931371</v>
          </cell>
          <cell r="H17">
            <v>1.5022033957931371</v>
          </cell>
        </row>
        <row r="18">
          <cell r="A18">
            <v>2025</v>
          </cell>
          <cell r="B18">
            <v>1.5481892957931371</v>
          </cell>
          <cell r="C18">
            <v>1.5425450957931373</v>
          </cell>
          <cell r="D18">
            <v>1.5402189957931371</v>
          </cell>
          <cell r="E18">
            <v>1.5345765957931372</v>
          </cell>
          <cell r="F18">
            <v>1.5164993</v>
          </cell>
          <cell r="G18">
            <v>1.5402075957931372</v>
          </cell>
          <cell r="H18">
            <v>1.5354360957931372</v>
          </cell>
        </row>
        <row r="19">
          <cell r="A19">
            <v>2026</v>
          </cell>
          <cell r="B19">
            <v>1.5875023957931371</v>
          </cell>
          <cell r="C19">
            <v>1.5785640957931373</v>
          </cell>
          <cell r="D19">
            <v>1.5748206957931372</v>
          </cell>
          <cell r="E19">
            <v>1.5658868957931371</v>
          </cell>
          <cell r="F19">
            <v>1.5480320000000001</v>
          </cell>
          <cell r="G19">
            <v>1.5748585957931371</v>
          </cell>
          <cell r="H19">
            <v>1.5672485957931372</v>
          </cell>
        </row>
        <row r="20">
          <cell r="A20">
            <v>2027</v>
          </cell>
          <cell r="B20">
            <v>1.6272019957931372</v>
          </cell>
          <cell r="C20">
            <v>1.6141503957931371</v>
          </cell>
          <cell r="D20">
            <v>1.6086221957931373</v>
          </cell>
          <cell r="E20">
            <v>1.5955806957931371</v>
          </cell>
          <cell r="F20">
            <v>1.5796487000000001</v>
          </cell>
          <cell r="G20">
            <v>1.6087332957931373</v>
          </cell>
          <cell r="H20">
            <v>1.5975698957931372</v>
          </cell>
        </row>
        <row r="21">
          <cell r="A21">
            <v>2028</v>
          </cell>
          <cell r="B21">
            <v>1.6672765957931373</v>
          </cell>
          <cell r="C21">
            <v>1.6492796957931373</v>
          </cell>
          <cell r="D21">
            <v>1.6415939957931371</v>
          </cell>
          <cell r="E21">
            <v>1.6236164957931372</v>
          </cell>
          <cell r="F21">
            <v>1.6113454</v>
          </cell>
          <cell r="G21">
            <v>1.6418002957931372</v>
          </cell>
          <cell r="H21">
            <v>1.6263606957931371</v>
          </cell>
        </row>
        <row r="22">
          <cell r="A22">
            <v>2029</v>
          </cell>
          <cell r="B22">
            <v>1.7077251957931372</v>
          </cell>
          <cell r="C22">
            <v>1.6839432957931373</v>
          </cell>
          <cell r="D22">
            <v>1.6737243957931371</v>
          </cell>
          <cell r="E22">
            <v>1.6499762957931372</v>
          </cell>
          <cell r="F22">
            <v>1.6431191000000001</v>
          </cell>
          <cell r="G22">
            <v>1.6740451957931373</v>
          </cell>
          <cell r="H22">
            <v>1.6536044957931373</v>
          </cell>
        </row>
        <row r="23">
          <cell r="A23">
            <v>2030</v>
          </cell>
          <cell r="B23">
            <v>1.7466660957931373</v>
          </cell>
          <cell r="C23">
            <v>1.7162562957931371</v>
          </cell>
          <cell r="D23">
            <v>1.7031277957931372</v>
          </cell>
          <cell r="E23">
            <v>1.6727730957931373</v>
          </cell>
          <cell r="F23">
            <v>1.6755294000000001</v>
          </cell>
          <cell r="G23">
            <v>1.7035796957931373</v>
          </cell>
          <cell r="H23">
            <v>1.6774150957931371</v>
          </cell>
        </row>
        <row r="24">
          <cell r="A24">
            <v>2031</v>
          </cell>
          <cell r="B24">
            <v>1.7828527957931373</v>
          </cell>
          <cell r="C24">
            <v>1.7449750957931371</v>
          </cell>
          <cell r="D24">
            <v>1.7285942957931373</v>
          </cell>
          <cell r="E24">
            <v>1.6907996957931373</v>
          </cell>
          <cell r="F24">
            <v>1.7089159</v>
          </cell>
          <cell r="G24">
            <v>1.7291583957931371</v>
          </cell>
          <cell r="H24">
            <v>1.6965854957931372</v>
          </cell>
        </row>
        <row r="25">
          <cell r="A25">
            <v>2032</v>
          </cell>
          <cell r="B25">
            <v>1.8181689957931373</v>
          </cell>
          <cell r="C25">
            <v>1.7724666957931372</v>
          </cell>
          <cell r="D25">
            <v>1.7525668957931373</v>
          </cell>
          <cell r="E25">
            <v>1.7069822957931371</v>
          </cell>
          <cell r="F25">
            <v>1.7425775000000001</v>
          </cell>
          <cell r="G25">
            <v>1.7534343957931371</v>
          </cell>
          <cell r="H25">
            <v>1.7141509957931371</v>
          </cell>
        </row>
        <row r="26">
          <cell r="A26">
            <v>2033</v>
          </cell>
          <cell r="B26">
            <v>1.8525341957931372</v>
          </cell>
          <cell r="C26">
            <v>1.7989163957931371</v>
          </cell>
          <cell r="D26">
            <v>1.7753197957931373</v>
          </cell>
          <cell r="E26">
            <v>1.7218591957931373</v>
          </cell>
          <cell r="F26">
            <v>1.7764281</v>
          </cell>
          <cell r="G26">
            <v>1.7767513957931371</v>
          </cell>
          <cell r="H26">
            <v>1.7307116957931372</v>
          </cell>
        </row>
        <row r="27">
          <cell r="A27">
            <v>2034</v>
          </cell>
          <cell r="B27">
            <v>1.8857433957931371</v>
          </cell>
          <cell r="C27">
            <v>1.8242403957931372</v>
          </cell>
          <cell r="D27">
            <v>1.7968157957931372</v>
          </cell>
          <cell r="E27">
            <v>1.7355128957931372</v>
          </cell>
          <cell r="F27">
            <v>1.8104611000000002</v>
          </cell>
          <cell r="G27">
            <v>1.7990988957931371</v>
          </cell>
          <cell r="H27">
            <v>1.7463778957931373</v>
          </cell>
        </row>
        <row r="28">
          <cell r="A28">
            <v>2035</v>
          </cell>
          <cell r="B28">
            <v>1.9177400957931372</v>
          </cell>
          <cell r="C28">
            <v>1.8484521957931372</v>
          </cell>
          <cell r="D28">
            <v>1.8170988957931371</v>
          </cell>
          <cell r="E28">
            <v>1.7480553957931373</v>
          </cell>
          <cell r="F28">
            <v>1.8446482</v>
          </cell>
          <cell r="G28">
            <v>1.8205335957931372</v>
          </cell>
          <cell r="H28">
            <v>1.7612779957931373</v>
          </cell>
        </row>
        <row r="29">
          <cell r="A29">
            <v>2036</v>
          </cell>
          <cell r="B29">
            <v>1.9485024957931372</v>
          </cell>
          <cell r="C29">
            <v>1.8715745957931371</v>
          </cell>
          <cell r="D29">
            <v>1.8362144957931372</v>
          </cell>
          <cell r="E29">
            <v>1.7595753957931373</v>
          </cell>
          <cell r="F29">
            <v>1.8789630000000002</v>
          </cell>
          <cell r="G29">
            <v>1.8411061957931372</v>
          </cell>
          <cell r="H29">
            <v>1.7755114957931373</v>
          </cell>
        </row>
        <row r="30">
          <cell r="A30">
            <v>2037</v>
          </cell>
          <cell r="B30">
            <v>1.9780196957931371</v>
          </cell>
          <cell r="C30">
            <v>1.8936259957931372</v>
          </cell>
          <cell r="D30">
            <v>1.8541973957931372</v>
          </cell>
          <cell r="E30">
            <v>1.7701354957931372</v>
          </cell>
          <cell r="F30">
            <v>1.9133832</v>
          </cell>
          <cell r="G30">
            <v>1.8608544957931372</v>
          </cell>
          <cell r="H30">
            <v>1.7891484957931372</v>
          </cell>
        </row>
        <row r="31">
          <cell r="A31">
            <v>2038</v>
          </cell>
          <cell r="B31">
            <v>2.0062861957931375</v>
          </cell>
          <cell r="C31">
            <v>1.9146210957931371</v>
          </cell>
          <cell r="D31">
            <v>1.8710717957931371</v>
          </cell>
          <cell r="E31">
            <v>1.7797791957931373</v>
          </cell>
          <cell r="F31">
            <v>1.9478901</v>
          </cell>
          <cell r="G31">
            <v>1.8798063957931372</v>
          </cell>
          <cell r="H31">
            <v>1.8022378957931371</v>
          </cell>
        </row>
        <row r="32">
          <cell r="A32">
            <v>2039</v>
          </cell>
          <cell r="B32">
            <v>2.0332998957931374</v>
          </cell>
          <cell r="C32">
            <v>1.9345712957931371</v>
          </cell>
          <cell r="D32">
            <v>1.8868548957931373</v>
          </cell>
          <cell r="E32">
            <v>1.7885363957931373</v>
          </cell>
          <cell r="F32">
            <v>1.9824680000000001</v>
          </cell>
          <cell r="G32">
            <v>1.8979831957931372</v>
          </cell>
          <cell r="H32">
            <v>1.8148136957931371</v>
          </cell>
        </row>
        <row r="33">
          <cell r="A33">
            <v>2040</v>
          </cell>
          <cell r="B33">
            <v>2.0584345957931376</v>
          </cell>
          <cell r="C33">
            <v>1.9528610957931372</v>
          </cell>
          <cell r="D33">
            <v>1.9009341957931372</v>
          </cell>
          <cell r="E33">
            <v>1.7958040957931372</v>
          </cell>
          <cell r="F33">
            <v>2.0169739999999998</v>
          </cell>
          <cell r="G33">
            <v>1.9147770957931372</v>
          </cell>
          <cell r="H33">
            <v>1.8262757957931373</v>
          </cell>
        </row>
        <row r="34">
          <cell r="A34">
            <v>2041</v>
          </cell>
          <cell r="B34">
            <v>2.0813452957931373</v>
          </cell>
          <cell r="C34">
            <v>1.9691545957931371</v>
          </cell>
          <cell r="D34">
            <v>1.9129747957931371</v>
          </cell>
          <cell r="E34">
            <v>1.8012561957931372</v>
          </cell>
          <cell r="F34">
            <v>2.0512988999999999</v>
          </cell>
          <cell r="G34">
            <v>1.9298583957931372</v>
          </cell>
          <cell r="H34">
            <v>1.8362998957931371</v>
          </cell>
        </row>
        <row r="35">
          <cell r="A35">
            <v>2042</v>
          </cell>
          <cell r="B35">
            <v>2.1016679957931372</v>
          </cell>
          <cell r="C35">
            <v>1.9832628957931371</v>
          </cell>
          <cell r="D35">
            <v>1.9233351957931373</v>
          </cell>
          <cell r="E35">
            <v>1.8054225957931371</v>
          </cell>
          <cell r="F35">
            <v>2.0855358000000002</v>
          </cell>
          <cell r="G35">
            <v>1.9432408957931371</v>
          </cell>
          <cell r="H35">
            <v>1.8454799957931372</v>
          </cell>
        </row>
        <row r="36">
          <cell r="A36">
            <v>2043</v>
          </cell>
          <cell r="B36">
            <v>2.1190504957931373</v>
          </cell>
          <cell r="C36">
            <v>1.9949356957931372</v>
          </cell>
          <cell r="D36">
            <v>1.9321105957931373</v>
          </cell>
          <cell r="E36">
            <v>1.8084940957931372</v>
          </cell>
          <cell r="F36">
            <v>2.1196776000000002</v>
          </cell>
          <cell r="G36">
            <v>1.9547897957931373</v>
          </cell>
          <cell r="H36">
            <v>1.8540445957931373</v>
          </cell>
        </row>
        <row r="37">
          <cell r="A37">
            <v>2044</v>
          </cell>
          <cell r="B37">
            <v>2.1333350957931376</v>
          </cell>
          <cell r="C37">
            <v>2.0040630957931374</v>
          </cell>
          <cell r="D37">
            <v>1.9393294957931373</v>
          </cell>
          <cell r="E37">
            <v>1.8105439957931373</v>
          </cell>
          <cell r="F37">
            <v>2.1537166999999999</v>
          </cell>
          <cell r="G37">
            <v>1.9644498957931371</v>
          </cell>
          <cell r="H37">
            <v>1.8620853957931371</v>
          </cell>
        </row>
        <row r="38">
          <cell r="A38">
            <v>2045</v>
          </cell>
          <cell r="B38">
            <v>2.1444498957931373</v>
          </cell>
          <cell r="C38">
            <v>2.0106018957931373</v>
          </cell>
          <cell r="D38">
            <v>1.9450155957931372</v>
          </cell>
          <cell r="E38">
            <v>1.8116233957931371</v>
          </cell>
          <cell r="F38">
            <v>2.1876582999999998</v>
          </cell>
          <cell r="G38">
            <v>1.9722101957931373</v>
          </cell>
          <cell r="H38">
            <v>1.8696649957931373</v>
          </cell>
        </row>
        <row r="39">
          <cell r="A39">
            <v>2046</v>
          </cell>
          <cell r="B39">
            <v>2.1523625957931376</v>
          </cell>
          <cell r="C39">
            <v>2.0145384957931372</v>
          </cell>
          <cell r="D39">
            <v>1.9491872957931371</v>
          </cell>
          <cell r="E39">
            <v>1.8117691957931372</v>
          </cell>
          <cell r="F39">
            <v>2.2215099999999999</v>
          </cell>
          <cell r="G39">
            <v>1.9780779957931371</v>
          </cell>
          <cell r="H39">
            <v>1.8768287957931371</v>
          </cell>
        </row>
        <row r="40">
          <cell r="A40">
            <v>2047</v>
          </cell>
          <cell r="B40">
            <v>2.1570602957931375</v>
          </cell>
          <cell r="C40">
            <v>2.0158736957931374</v>
          </cell>
          <cell r="D40">
            <v>1.9518562957931371</v>
          </cell>
          <cell r="E40">
            <v>1.8110073957931372</v>
          </cell>
          <cell r="F40">
            <v>2.2552782000000002</v>
          </cell>
          <cell r="G40">
            <v>1.9820686957931373</v>
          </cell>
          <cell r="H40">
            <v>1.8836089957931372</v>
          </cell>
        </row>
        <row r="41">
          <cell r="A41">
            <v>2048</v>
          </cell>
          <cell r="B41">
            <v>2.1585490957931373</v>
          </cell>
          <cell r="C41">
            <v>2.0146179957931372</v>
          </cell>
          <cell r="D41">
            <v>1.9530405957931372</v>
          </cell>
          <cell r="E41">
            <v>1.8093610957931372</v>
          </cell>
          <cell r="F41">
            <v>2.2889729999999999</v>
          </cell>
          <cell r="G41">
            <v>1.9842016957931372</v>
          </cell>
          <cell r="H41">
            <v>1.8900357957931373</v>
          </cell>
        </row>
        <row r="42">
          <cell r="A42">
            <v>2049</v>
          </cell>
          <cell r="B42">
            <v>2.1568526957931375</v>
          </cell>
          <cell r="C42">
            <v>2.0108016957931372</v>
          </cell>
          <cell r="D42">
            <v>1.9527619957931373</v>
          </cell>
          <cell r="E42">
            <v>1.8068612957931371</v>
          </cell>
          <cell r="F42">
            <v>2.3226181000000001</v>
          </cell>
          <cell r="G42">
            <v>1.9845137957931371</v>
          </cell>
          <cell r="H42">
            <v>1.8961449957931371</v>
          </cell>
        </row>
        <row r="43">
          <cell r="A43">
            <v>2050</v>
          </cell>
          <cell r="B43">
            <v>2.1515484957931372</v>
          </cell>
          <cell r="C43">
            <v>2.0040094957931371</v>
          </cell>
          <cell r="D43">
            <v>1.9505922957931372</v>
          </cell>
          <cell r="E43">
            <v>1.8030892957931373</v>
          </cell>
          <cell r="F43">
            <v>2.3557728</v>
          </cell>
          <cell r="G43">
            <v>1.9825950957931371</v>
          </cell>
          <cell r="H43">
            <v>1.9015214957931372</v>
          </cell>
        </row>
        <row r="44">
          <cell r="A44">
            <v>2051</v>
          </cell>
          <cell r="B44">
            <v>2.1423668957931374</v>
          </cell>
          <cell r="C44">
            <v>1.9939792957931373</v>
          </cell>
          <cell r="D44">
            <v>1.9462556957931372</v>
          </cell>
          <cell r="E44">
            <v>1.7977787957931373</v>
          </cell>
          <cell r="F44">
            <v>2.3881825000000001</v>
          </cell>
          <cell r="G44">
            <v>1.9781874957931371</v>
          </cell>
          <cell r="H44">
            <v>1.9059008957931372</v>
          </cell>
        </row>
        <row r="45">
          <cell r="A45">
            <v>2052</v>
          </cell>
          <cell r="B45">
            <v>2.1311456957931374</v>
          </cell>
          <cell r="C45">
            <v>1.9822931957931371</v>
          </cell>
          <cell r="D45">
            <v>1.9409046957931373</v>
          </cell>
          <cell r="E45">
            <v>1.7918325957931371</v>
          </cell>
          <cell r="F45">
            <v>2.4203059000000002</v>
          </cell>
          <cell r="G45">
            <v>1.9724712957931372</v>
          </cell>
          <cell r="H45">
            <v>1.9098072957931371</v>
          </cell>
        </row>
        <row r="46">
          <cell r="A46">
            <v>2053</v>
          </cell>
          <cell r="B46">
            <v>2.1188323957931372</v>
          </cell>
          <cell r="C46">
            <v>1.9697422957931372</v>
          </cell>
          <cell r="D46">
            <v>1.9350228957931372</v>
          </cell>
          <cell r="E46">
            <v>1.7855858957931372</v>
          </cell>
          <cell r="F46">
            <v>2.4522799000000002</v>
          </cell>
          <cell r="G46">
            <v>1.9660100957931372</v>
          </cell>
          <cell r="H46">
            <v>1.9133650957931372</v>
          </cell>
        </row>
        <row r="47">
          <cell r="A47">
            <v>2054</v>
          </cell>
          <cell r="B47">
            <v>2.1058534957931374</v>
          </cell>
          <cell r="C47">
            <v>1.9566802957931373</v>
          </cell>
          <cell r="D47">
            <v>1.9288084957931373</v>
          </cell>
          <cell r="E47">
            <v>1.7791681957931371</v>
          </cell>
          <cell r="F47">
            <v>2.4841454999999999</v>
          </cell>
          <cell r="G47">
            <v>1.9590527957931372</v>
          </cell>
          <cell r="H47">
            <v>1.9166048957931372</v>
          </cell>
        </row>
        <row r="48">
          <cell r="A48">
            <v>2055</v>
          </cell>
          <cell r="B48">
            <v>2.0924983957931373</v>
          </cell>
          <cell r="C48">
            <v>1.9433389957931373</v>
          </cell>
          <cell r="D48">
            <v>1.9223912957931373</v>
          </cell>
          <cell r="E48">
            <v>1.7726675957931373</v>
          </cell>
          <cell r="F48">
            <v>2.515933</v>
          </cell>
          <cell r="G48">
            <v>1.9517690957931373</v>
          </cell>
          <cell r="H48">
            <v>1.9195552957931372</v>
          </cell>
        </row>
        <row r="49">
          <cell r="A49">
            <v>2056</v>
          </cell>
          <cell r="B49">
            <v>2.0790379957931373</v>
          </cell>
          <cell r="C49">
            <v>1.9299621957931372</v>
          </cell>
          <cell r="D49">
            <v>1.9158605957931372</v>
          </cell>
          <cell r="E49">
            <v>1.7661448957931372</v>
          </cell>
          <cell r="F49">
            <v>2.5476648000000002</v>
          </cell>
          <cell r="G49">
            <v>1.9443590957931371</v>
          </cell>
          <cell r="H49">
            <v>1.9222378957931372</v>
          </cell>
        </row>
        <row r="50">
          <cell r="A50">
            <v>2057</v>
          </cell>
          <cell r="B50">
            <v>2.0656527957931372</v>
          </cell>
          <cell r="C50">
            <v>1.9167158957931372</v>
          </cell>
          <cell r="D50">
            <v>1.9092800957931373</v>
          </cell>
          <cell r="E50">
            <v>1.7596435957931371</v>
          </cell>
          <cell r="F50">
            <v>2.5793575</v>
          </cell>
          <cell r="G50">
            <v>1.9369620957931373</v>
          </cell>
          <cell r="H50">
            <v>1.9246684957931373</v>
          </cell>
        </row>
        <row r="51">
          <cell r="A51">
            <v>2058</v>
          </cell>
          <cell r="B51">
            <v>2.0524546957931373</v>
          </cell>
          <cell r="C51">
            <v>1.9037000957931371</v>
          </cell>
          <cell r="D51">
            <v>1.9026963957931371</v>
          </cell>
          <cell r="E51">
            <v>1.7531950957931373</v>
          </cell>
          <cell r="F51">
            <v>2.6110242000000001</v>
          </cell>
          <cell r="G51">
            <v>1.9296594957931372</v>
          </cell>
          <cell r="H51">
            <v>1.9268586957931373</v>
          </cell>
        </row>
        <row r="52">
          <cell r="A52">
            <v>2059</v>
          </cell>
          <cell r="B52">
            <v>2.0395187957931373</v>
          </cell>
          <cell r="C52">
            <v>1.8909800957931371</v>
          </cell>
          <cell r="D52">
            <v>1.8961441957931371</v>
          </cell>
          <cell r="E52">
            <v>1.7468224957931371</v>
          </cell>
          <cell r="F52">
            <v>2.6426747000000002</v>
          </cell>
          <cell r="G52">
            <v>1.9225021957931372</v>
          </cell>
          <cell r="H52">
            <v>1.9288167957931373</v>
          </cell>
        </row>
        <row r="53">
          <cell r="A53">
            <v>2060</v>
          </cell>
          <cell r="B53">
            <v>2.0267145957931372</v>
          </cell>
          <cell r="C53">
            <v>1.8784181957931372</v>
          </cell>
          <cell r="D53">
            <v>1.8894686957931373</v>
          </cell>
          <cell r="E53">
            <v>1.7403623957931371</v>
          </cell>
          <cell r="F53">
            <v>2.6742318000000003</v>
          </cell>
          <cell r="G53">
            <v>1.9153416957931373</v>
          </cell>
          <cell r="H53">
            <v>1.9303678957931372</v>
          </cell>
        </row>
        <row r="54">
          <cell r="A54">
            <v>2061</v>
          </cell>
          <cell r="B54">
            <v>2.0139685957931373</v>
          </cell>
          <cell r="C54">
            <v>1.8659358957931371</v>
          </cell>
          <cell r="D54">
            <v>1.8825829957931373</v>
          </cell>
          <cell r="E54">
            <v>1.7337216957931372</v>
          </cell>
          <cell r="F54">
            <v>2.7056439000000001</v>
          </cell>
          <cell r="G54">
            <v>1.9080909957931371</v>
          </cell>
          <cell r="H54">
            <v>1.9314094957931371</v>
          </cell>
        </row>
        <row r="55">
          <cell r="A55">
            <v>2062</v>
          </cell>
          <cell r="B55">
            <v>2.0015010957931372</v>
          </cell>
          <cell r="C55">
            <v>1.8537477957931372</v>
          </cell>
          <cell r="D55">
            <v>1.8757004957931371</v>
          </cell>
          <cell r="E55">
            <v>1.7271072957931373</v>
          </cell>
          <cell r="F55">
            <v>2.7370047</v>
          </cell>
          <cell r="G55">
            <v>1.9009905957931372</v>
          </cell>
          <cell r="H55">
            <v>1.9321732957931372</v>
          </cell>
        </row>
        <row r="56">
          <cell r="A56">
            <v>2063</v>
          </cell>
          <cell r="B56">
            <v>1.9893841957931371</v>
          </cell>
          <cell r="C56">
            <v>1.8419211957931372</v>
          </cell>
          <cell r="D56">
            <v>1.8688917957931372</v>
          </cell>
          <cell r="E56">
            <v>1.7205836957931371</v>
          </cell>
          <cell r="F56">
            <v>2.7683333999999999</v>
          </cell>
          <cell r="G56">
            <v>1.8941209957931371</v>
          </cell>
          <cell r="H56">
            <v>1.9327384957931373</v>
          </cell>
        </row>
        <row r="57">
          <cell r="A57">
            <v>2064</v>
          </cell>
          <cell r="B57">
            <v>1.9776387957931372</v>
          </cell>
          <cell r="C57">
            <v>1.8304735957931373</v>
          </cell>
          <cell r="D57">
            <v>1.8621808957931372</v>
          </cell>
          <cell r="E57">
            <v>1.7141708957931372</v>
          </cell>
          <cell r="F57">
            <v>2.7996330999999999</v>
          </cell>
          <cell r="G57">
            <v>1.8875047957931372</v>
          </cell>
          <cell r="H57">
            <v>1.9331302957931371</v>
          </cell>
        </row>
        <row r="58">
          <cell r="A58">
            <v>2065</v>
          </cell>
          <cell r="B58">
            <v>1.9662749957931371</v>
          </cell>
          <cell r="C58">
            <v>1.8194127957931372</v>
          </cell>
          <cell r="D58">
            <v>1.8555841957931372</v>
          </cell>
          <cell r="E58">
            <v>1.7078821957931372</v>
          </cell>
          <cell r="F58">
            <v>2.8309093000000001</v>
          </cell>
          <cell r="G58">
            <v>1.8811519957931371</v>
          </cell>
          <cell r="H58">
            <v>1.9333643957931372</v>
          </cell>
        </row>
        <row r="59">
          <cell r="A59">
            <v>2066</v>
          </cell>
          <cell r="B59">
            <v>1.9552952957931371</v>
          </cell>
          <cell r="C59">
            <v>1.8087395957931371</v>
          </cell>
          <cell r="D59">
            <v>1.8491122957931372</v>
          </cell>
          <cell r="E59">
            <v>1.7017255957931372</v>
          </cell>
          <cell r="F59">
            <v>2.8621667</v>
          </cell>
          <cell r="G59">
            <v>1.8750643957931372</v>
          </cell>
          <cell r="H59">
            <v>1.9334506957931372</v>
          </cell>
        </row>
        <row r="60">
          <cell r="A60">
            <v>2067</v>
          </cell>
          <cell r="B60">
            <v>1.9446969957931373</v>
          </cell>
          <cell r="C60">
            <v>1.7984495957931372</v>
          </cell>
          <cell r="D60">
            <v>1.8427719957931372</v>
          </cell>
          <cell r="E60">
            <v>1.6957059957931371</v>
          </cell>
          <cell r="F60">
            <v>2.8934093999999999</v>
          </cell>
          <cell r="G60">
            <v>1.8692385957931372</v>
          </cell>
          <cell r="H60">
            <v>1.9333947957931372</v>
          </cell>
        </row>
        <row r="61">
          <cell r="A61">
            <v>2068</v>
          </cell>
          <cell r="B61">
            <v>1.9344734957931371</v>
          </cell>
          <cell r="C61">
            <v>1.7885351957931372</v>
          </cell>
          <cell r="D61">
            <v>1.8365672957931372</v>
          </cell>
          <cell r="E61">
            <v>1.6898255957931372</v>
          </cell>
          <cell r="F61">
            <v>2.9246409</v>
          </cell>
          <cell r="G61">
            <v>1.8636673957931371</v>
          </cell>
          <cell r="H61">
            <v>1.9332002957931371</v>
          </cell>
        </row>
        <row r="62">
          <cell r="A62">
            <v>2069</v>
          </cell>
          <cell r="B62">
            <v>1.9246159957931372</v>
          </cell>
          <cell r="C62">
            <v>1.7789865957931372</v>
          </cell>
          <cell r="D62">
            <v>1.8305004957931372</v>
          </cell>
          <cell r="E62">
            <v>1.6840850957931373</v>
          </cell>
          <cell r="F62">
            <v>2.9558640999999999</v>
          </cell>
          <cell r="G62">
            <v>1.8583412957931371</v>
          </cell>
          <cell r="H62">
            <v>1.9328684957931372</v>
          </cell>
        </row>
        <row r="63">
          <cell r="A63">
            <v>2070</v>
          </cell>
          <cell r="B63">
            <v>1.9150740957931371</v>
          </cell>
          <cell r="C63">
            <v>1.7697527957931372</v>
          </cell>
          <cell r="D63">
            <v>1.8245323957931372</v>
          </cell>
          <cell r="E63">
            <v>1.6784444957931373</v>
          </cell>
          <cell r="F63">
            <v>2.9870082</v>
          </cell>
          <cell r="G63">
            <v>1.8532095957931372</v>
          </cell>
          <cell r="H63">
            <v>1.9323600957931373</v>
          </cell>
        </row>
        <row r="64">
          <cell r="A64">
            <v>2071</v>
          </cell>
          <cell r="B64">
            <v>1.9058142957931372</v>
          </cell>
          <cell r="C64">
            <v>1.7607996957931371</v>
          </cell>
          <cell r="D64">
            <v>1.8186410957931372</v>
          </cell>
          <cell r="E64">
            <v>1.6728806957931373</v>
          </cell>
          <cell r="F64">
            <v>3.0180256999999999</v>
          </cell>
          <cell r="G64">
            <v>1.8482382957931371</v>
          </cell>
          <cell r="H64">
            <v>1.9316523957931371</v>
          </cell>
        </row>
        <row r="65">
          <cell r="A65">
            <v>2072</v>
          </cell>
          <cell r="B65">
            <v>1.8968569957931372</v>
          </cell>
          <cell r="C65">
            <v>1.7521471957931372</v>
          </cell>
          <cell r="D65">
            <v>1.8128579957931372</v>
          </cell>
          <cell r="E65">
            <v>1.6674244957931372</v>
          </cell>
          <cell r="F65">
            <v>3.0490216999999999</v>
          </cell>
          <cell r="G65">
            <v>1.8434927957931373</v>
          </cell>
          <cell r="H65">
            <v>1.9307770957931372</v>
          </cell>
        </row>
        <row r="66">
          <cell r="A66">
            <v>2073</v>
          </cell>
          <cell r="B66">
            <v>1.8882005957931371</v>
          </cell>
          <cell r="C66">
            <v>1.7437930957931371</v>
          </cell>
          <cell r="D66">
            <v>1.8071924957931371</v>
          </cell>
          <cell r="E66">
            <v>1.6620841957931372</v>
          </cell>
          <cell r="F66">
            <v>3.0800339000000001</v>
          </cell>
          <cell r="G66">
            <v>1.8389963957931372</v>
          </cell>
          <cell r="H66">
            <v>1.9297437957931372</v>
          </cell>
        </row>
        <row r="67">
          <cell r="A67">
            <v>2074</v>
          </cell>
          <cell r="B67">
            <v>1.8798356957931373</v>
          </cell>
          <cell r="C67">
            <v>1.7357276957931371</v>
          </cell>
          <cell r="D67">
            <v>1.8016459957931372</v>
          </cell>
          <cell r="E67">
            <v>1.6568606957931371</v>
          </cell>
          <cell r="F67">
            <v>3.1110734</v>
          </cell>
          <cell r="G67">
            <v>1.8347512957931371</v>
          </cell>
          <cell r="H67">
            <v>1.9285539957931372</v>
          </cell>
        </row>
        <row r="68">
          <cell r="A68">
            <v>2075</v>
          </cell>
          <cell r="B68">
            <v>1.8717518957931372</v>
          </cell>
          <cell r="C68">
            <v>1.7279401957931373</v>
          </cell>
          <cell r="D68">
            <v>1.7962181957931371</v>
          </cell>
          <cell r="E68">
            <v>1.6517531957931373</v>
          </cell>
          <cell r="F68">
            <v>3.1421475999999999</v>
          </cell>
          <cell r="G68">
            <v>1.8307538957931373</v>
          </cell>
          <cell r="H68">
            <v>1.9272077957931373</v>
          </cell>
        </row>
        <row r="69">
          <cell r="A69">
            <v>2076</v>
          </cell>
          <cell r="B69">
            <v>1.8639379957931372</v>
          </cell>
          <cell r="C69">
            <v>1.7204192957931372</v>
          </cell>
          <cell r="D69">
            <v>1.7909080957931371</v>
          </cell>
          <cell r="E69">
            <v>1.6467601957931373</v>
          </cell>
          <cell r="F69">
            <v>3.1732613000000001</v>
          </cell>
          <cell r="G69">
            <v>1.8269976957931371</v>
          </cell>
          <cell r="H69">
            <v>1.9257047957931372</v>
          </cell>
        </row>
        <row r="70">
          <cell r="A70">
            <v>2077</v>
          </cell>
          <cell r="B70">
            <v>1.8563831957931372</v>
          </cell>
          <cell r="C70">
            <v>1.7131538957931371</v>
          </cell>
          <cell r="D70">
            <v>1.7857140957931372</v>
          </cell>
          <cell r="E70">
            <v>1.6418797957931373</v>
          </cell>
          <cell r="F70">
            <v>3.2044177999999999</v>
          </cell>
          <cell r="G70">
            <v>1.8234750957931372</v>
          </cell>
          <cell r="H70">
            <v>1.9240436957931373</v>
          </cell>
        </row>
        <row r="71">
          <cell r="A71">
            <v>2078</v>
          </cell>
          <cell r="B71">
            <v>1.8490765957931372</v>
          </cell>
          <cell r="C71">
            <v>1.7061327957931371</v>
          </cell>
          <cell r="D71">
            <v>1.7806342957931371</v>
          </cell>
          <cell r="E71">
            <v>1.6371096957931373</v>
          </cell>
          <cell r="F71">
            <v>3.2356190000000002</v>
          </cell>
          <cell r="G71">
            <v>1.8201773957931371</v>
          </cell>
          <cell r="H71">
            <v>1.9222230957931372</v>
          </cell>
        </row>
        <row r="72">
          <cell r="A72">
            <v>2079</v>
          </cell>
          <cell r="B72">
            <v>1.8420073957931371</v>
          </cell>
          <cell r="C72">
            <v>1.6993453957931373</v>
          </cell>
          <cell r="D72">
            <v>1.7756664957931372</v>
          </cell>
          <cell r="E72">
            <v>1.6324475957931373</v>
          </cell>
          <cell r="F72">
            <v>3.2668661999999999</v>
          </cell>
          <cell r="G72">
            <v>1.8170958957931371</v>
          </cell>
          <cell r="H72">
            <v>1.9202414957931371</v>
          </cell>
        </row>
        <row r="73">
          <cell r="A73">
            <v>2080</v>
          </cell>
          <cell r="B73">
            <v>1.8351136957931371</v>
          </cell>
          <cell r="C73">
            <v>1.6927295957931372</v>
          </cell>
          <cell r="D73">
            <v>1.7707569957931373</v>
          </cell>
          <cell r="E73">
            <v>1.6278394957931372</v>
          </cell>
          <cell r="F73">
            <v>3.2985354</v>
          </cell>
          <cell r="G73">
            <v>1.8141699957931372</v>
          </cell>
          <cell r="H73">
            <v>1.9180454957931372</v>
          </cell>
        </row>
        <row r="74">
          <cell r="A74">
            <v>2081</v>
          </cell>
          <cell r="B74">
            <v>1.8283548957931373</v>
          </cell>
          <cell r="C74">
            <v>1.6862450957931372</v>
          </cell>
          <cell r="D74">
            <v>1.7658725957931372</v>
          </cell>
          <cell r="E74">
            <v>1.6232523957931373</v>
          </cell>
          <cell r="F74">
            <v>3.3308514000000002</v>
          </cell>
          <cell r="G74">
            <v>1.8113602957931372</v>
          </cell>
          <cell r="H74">
            <v>1.9156023957931372</v>
          </cell>
        </row>
        <row r="75">
          <cell r="A75">
            <v>2082</v>
          </cell>
          <cell r="B75">
            <v>1.8217619957931372</v>
          </cell>
          <cell r="C75">
            <v>1.6799225957931372</v>
          </cell>
          <cell r="D75">
            <v>1.7610514957931371</v>
          </cell>
          <cell r="E75">
            <v>1.6187242957931371</v>
          </cell>
          <cell r="F75">
            <v>3.3634873000000001</v>
          </cell>
          <cell r="G75">
            <v>1.8086984957931371</v>
          </cell>
          <cell r="H75">
            <v>1.9129070957931371</v>
          </cell>
        </row>
        <row r="76">
          <cell r="A76">
            <v>2083</v>
          </cell>
          <cell r="B76">
            <v>1.8153436957931373</v>
          </cell>
          <cell r="C76">
            <v>1.6737703957931371</v>
          </cell>
          <cell r="D76">
            <v>1.7563088957931372</v>
          </cell>
          <cell r="E76">
            <v>1.6142699957931372</v>
          </cell>
          <cell r="F76">
            <v>3.3963055</v>
          </cell>
          <cell r="G76">
            <v>1.8061940957931373</v>
          </cell>
          <cell r="H76">
            <v>1.9099509957931371</v>
          </cell>
        </row>
        <row r="77">
          <cell r="A77">
            <v>2084</v>
          </cell>
          <cell r="B77">
            <v>1.8090971957931372</v>
          </cell>
          <cell r="C77">
            <v>1.6677859957931371</v>
          </cell>
          <cell r="D77">
            <v>1.7516483957931372</v>
          </cell>
          <cell r="E77">
            <v>1.6098929957931372</v>
          </cell>
          <cell r="F77">
            <v>3.4292598999999999</v>
          </cell>
          <cell r="G77">
            <v>1.8038449957931373</v>
          </cell>
          <cell r="H77">
            <v>1.9067270957931373</v>
          </cell>
        </row>
        <row r="78">
          <cell r="A78">
            <v>2085</v>
          </cell>
          <cell r="B78">
            <v>1.8030176957931372</v>
          </cell>
          <cell r="C78">
            <v>1.6619641957931373</v>
          </cell>
          <cell r="D78">
            <v>1.7470709957931372</v>
          </cell>
          <cell r="E78">
            <v>1.6055942957931373</v>
          </cell>
          <cell r="F78">
            <v>3.4623238000000001</v>
          </cell>
          <cell r="G78">
            <v>1.8016468957931371</v>
          </cell>
          <cell r="H78">
            <v>1.9032298957931373</v>
          </cell>
        </row>
        <row r="79">
          <cell r="A79">
            <v>2086</v>
          </cell>
          <cell r="B79">
            <v>1.7970995957931373</v>
          </cell>
          <cell r="C79">
            <v>1.6562995957931372</v>
          </cell>
          <cell r="D79">
            <v>1.7425765957931372</v>
          </cell>
          <cell r="E79">
            <v>1.6013736957931373</v>
          </cell>
          <cell r="F79">
            <v>3.4954795999999999</v>
          </cell>
          <cell r="G79">
            <v>1.7995946957931372</v>
          </cell>
          <cell r="H79">
            <v>1.8994553957931373</v>
          </cell>
        </row>
        <row r="80">
          <cell r="A80">
            <v>2087</v>
          </cell>
          <cell r="B80">
            <v>1.7913369957931371</v>
          </cell>
          <cell r="C80">
            <v>1.6507862957931372</v>
          </cell>
          <cell r="D80">
            <v>1.7381645957931371</v>
          </cell>
          <cell r="E80">
            <v>1.5972303957931371</v>
          </cell>
          <cell r="F80">
            <v>3.5287142999999999</v>
          </cell>
          <cell r="G80">
            <v>1.7976829957931373</v>
          </cell>
          <cell r="H80">
            <v>1.8953998957931373</v>
          </cell>
        </row>
        <row r="81">
          <cell r="A81">
            <v>2088</v>
          </cell>
          <cell r="B81">
            <v>1.7857239957931372</v>
          </cell>
          <cell r="C81">
            <v>1.6454181957931371</v>
          </cell>
          <cell r="D81">
            <v>1.7338335957931372</v>
          </cell>
          <cell r="E81">
            <v>1.5931631957931371</v>
          </cell>
          <cell r="F81">
            <v>3.5620183000000001</v>
          </cell>
          <cell r="G81">
            <v>1.7959061957931373</v>
          </cell>
          <cell r="H81">
            <v>1.8910605957931372</v>
          </cell>
        </row>
        <row r="82">
          <cell r="A82">
            <v>2089</v>
          </cell>
          <cell r="B82">
            <v>1.7802546957931371</v>
          </cell>
          <cell r="C82">
            <v>1.6401894957931371</v>
          </cell>
          <cell r="D82">
            <v>1.7295823957931371</v>
          </cell>
          <cell r="E82">
            <v>1.5891708957931372</v>
          </cell>
          <cell r="F82">
            <v>3.5953842000000003</v>
          </cell>
          <cell r="G82">
            <v>1.7942587957931373</v>
          </cell>
          <cell r="H82">
            <v>1.8864345957931372</v>
          </cell>
        </row>
        <row r="83">
          <cell r="A83">
            <v>2090</v>
          </cell>
          <cell r="B83">
            <v>1.7748778957931373</v>
          </cell>
          <cell r="C83">
            <v>1.6350492957931373</v>
          </cell>
          <cell r="D83">
            <v>1.7253638957931372</v>
          </cell>
          <cell r="E83">
            <v>1.5852064957931371</v>
          </cell>
          <cell r="F83">
            <v>3.6284372999999999</v>
          </cell>
          <cell r="G83">
            <v>1.7926899957931373</v>
          </cell>
          <cell r="H83">
            <v>1.8814737957931371</v>
          </cell>
        </row>
        <row r="84">
          <cell r="A84">
            <v>2091</v>
          </cell>
          <cell r="B84">
            <v>1.7695611957931372</v>
          </cell>
          <cell r="C84">
            <v>1.6299651957931371</v>
          </cell>
          <cell r="D84">
            <v>1.7211495957931371</v>
          </cell>
          <cell r="E84">
            <v>1.5812415957931372</v>
          </cell>
          <cell r="F84">
            <v>3.6609465999999999</v>
          </cell>
          <cell r="G84">
            <v>1.7911673957931371</v>
          </cell>
          <cell r="H84">
            <v>1.8761486957931373</v>
          </cell>
        </row>
        <row r="85">
          <cell r="A85">
            <v>2092</v>
          </cell>
          <cell r="B85">
            <v>1.7643600957931371</v>
          </cell>
          <cell r="C85">
            <v>1.6249926957931371</v>
          </cell>
          <cell r="D85">
            <v>1.7169985957931373</v>
          </cell>
          <cell r="E85">
            <v>1.5773353957931371</v>
          </cell>
          <cell r="F85">
            <v>3.6932084000000001</v>
          </cell>
          <cell r="G85">
            <v>1.7897469957931371</v>
          </cell>
          <cell r="H85">
            <v>1.8706753957931372</v>
          </cell>
        </row>
        <row r="86">
          <cell r="A86">
            <v>2093</v>
          </cell>
          <cell r="B86">
            <v>1.7592737957931373</v>
          </cell>
          <cell r="C86">
            <v>1.6201307957931372</v>
          </cell>
          <cell r="D86">
            <v>1.7129133957931373</v>
          </cell>
          <cell r="E86">
            <v>1.5734899957931372</v>
          </cell>
          <cell r="F86">
            <v>3.7253175000000001</v>
          </cell>
          <cell r="G86">
            <v>1.7884281957931372</v>
          </cell>
          <cell r="H86">
            <v>1.8651442957931372</v>
          </cell>
        </row>
        <row r="87">
          <cell r="A87">
            <v>2094</v>
          </cell>
          <cell r="B87">
            <v>1.7542954957931371</v>
          </cell>
          <cell r="C87">
            <v>1.6153725957931371</v>
          </cell>
          <cell r="D87">
            <v>1.7088902957931371</v>
          </cell>
          <cell r="E87">
            <v>1.5697018957931372</v>
          </cell>
          <cell r="F87">
            <v>3.7572950000000001</v>
          </cell>
          <cell r="G87">
            <v>1.7872043957931372</v>
          </cell>
          <cell r="H87">
            <v>1.8595926957931372</v>
          </cell>
        </row>
        <row r="88">
          <cell r="A88">
            <v>2095</v>
          </cell>
          <cell r="B88">
            <v>1.7494210957931371</v>
          </cell>
          <cell r="C88">
            <v>1.6107141957931372</v>
          </cell>
          <cell r="D88">
            <v>1.7049280957931372</v>
          </cell>
          <cell r="E88">
            <v>1.5659699957931372</v>
          </cell>
          <cell r="F88">
            <v>3.7891534</v>
          </cell>
          <cell r="G88">
            <v>1.7860719957931372</v>
          </cell>
          <cell r="H88">
            <v>1.8540443957931372</v>
          </cell>
        </row>
        <row r="89">
          <cell r="A89">
            <v>2096</v>
          </cell>
          <cell r="B89">
            <v>1.7446470957931373</v>
          </cell>
          <cell r="C89">
            <v>1.6061522957931371</v>
          </cell>
          <cell r="D89">
            <v>1.7010260957931371</v>
          </cell>
          <cell r="E89">
            <v>1.5622934957931371</v>
          </cell>
          <cell r="F89">
            <v>3.8209010000000001</v>
          </cell>
          <cell r="G89">
            <v>1.7850276957931372</v>
          </cell>
          <cell r="H89">
            <v>1.8485152957931372</v>
          </cell>
        </row>
        <row r="90">
          <cell r="A90">
            <v>2097</v>
          </cell>
          <cell r="B90">
            <v>1.7399700957931372</v>
          </cell>
          <cell r="C90">
            <v>1.6016832957931373</v>
          </cell>
          <cell r="D90">
            <v>1.6971832957931372</v>
          </cell>
          <cell r="E90">
            <v>1.5586716957931372</v>
          </cell>
          <cell r="F90">
            <v>3.8525437</v>
          </cell>
          <cell r="G90">
            <v>1.7840682957931371</v>
          </cell>
          <cell r="H90">
            <v>1.8430163957931371</v>
          </cell>
        </row>
        <row r="91">
          <cell r="A91">
            <v>2098</v>
          </cell>
          <cell r="B91">
            <v>1.7353865957931371</v>
          </cell>
          <cell r="C91">
            <v>1.5973038957931371</v>
          </cell>
          <cell r="D91">
            <v>1.6933986957931373</v>
          </cell>
          <cell r="E91">
            <v>1.5551034957931371</v>
          </cell>
          <cell r="F91">
            <v>3.8840858000000003</v>
          </cell>
          <cell r="G91">
            <v>1.7831904957931373</v>
          </cell>
          <cell r="H91">
            <v>1.8375554957931373</v>
          </cell>
        </row>
        <row r="92">
          <cell r="A92">
            <v>2099</v>
          </cell>
          <cell r="B92">
            <v>1.7308934957931372</v>
          </cell>
          <cell r="C92">
            <v>1.5930108957931373</v>
          </cell>
          <cell r="D92">
            <v>1.6896711957931372</v>
          </cell>
          <cell r="E92">
            <v>1.5515878957931373</v>
          </cell>
          <cell r="F92">
            <v>3.9155305</v>
          </cell>
          <cell r="G92">
            <v>1.7823914957931373</v>
          </cell>
          <cell r="H92">
            <v>1.8321381957931371</v>
          </cell>
        </row>
        <row r="93">
          <cell r="A93">
            <v>2100</v>
          </cell>
          <cell r="B93">
            <v>1.7277999957931371</v>
          </cell>
          <cell r="C93">
            <v>1.5900136957931372</v>
          </cell>
          <cell r="D93">
            <v>1.6872046957931373</v>
          </cell>
          <cell r="E93">
            <v>1.5492275957931372</v>
          </cell>
          <cell r="F93">
            <v>3.9398661000000001</v>
          </cell>
          <cell r="G93">
            <v>1.7820660957931371</v>
          </cell>
          <cell r="H93">
            <v>1.8286649957931371</v>
          </cell>
        </row>
      </sheetData>
      <sheetData sheetId="1"/>
      <sheetData sheetId="2"/>
      <sheetData sheetId="3">
        <row r="2">
          <cell r="B2" t="str">
            <v>CH4-late &amp; CO2-late</v>
          </cell>
          <cell r="C2" t="str">
            <v>CH4-late &amp; CO2-early</v>
          </cell>
          <cell r="D2" t="str">
            <v>CH4-early &amp; CO2-late</v>
          </cell>
          <cell r="E2" t="str">
            <v>CH4-early &amp; CO2-early</v>
          </cell>
          <cell r="F2" t="str">
            <v>Reference</v>
          </cell>
          <cell r="G2" t="str">
            <v>CH4-late &amp; no net zero</v>
          </cell>
          <cell r="H2" t="str">
            <v>CH4-early &amp; net zero 2090</v>
          </cell>
        </row>
        <row r="3">
          <cell r="A3">
            <v>2010</v>
          </cell>
          <cell r="B3">
            <v>1.0642396000000001</v>
          </cell>
          <cell r="C3">
            <v>1.0642396000000001</v>
          </cell>
          <cell r="D3">
            <v>1.0642396000000001</v>
          </cell>
          <cell r="E3">
            <v>1.0642396000000001</v>
          </cell>
          <cell r="F3">
            <v>1.0642396000000001</v>
          </cell>
          <cell r="G3">
            <v>1.0642396000000001</v>
          </cell>
          <cell r="H3">
            <v>1.0642396000000001</v>
          </cell>
        </row>
        <row r="4">
          <cell r="A4">
            <v>2011</v>
          </cell>
          <cell r="B4">
            <v>1.0939605999999999</v>
          </cell>
          <cell r="C4">
            <v>1.0939605999999999</v>
          </cell>
          <cell r="D4">
            <v>1.0939605999999999</v>
          </cell>
          <cell r="E4">
            <v>1.0939605999999999</v>
          </cell>
          <cell r="F4">
            <v>1.0939605999999999</v>
          </cell>
          <cell r="G4">
            <v>1.0939605999999999</v>
          </cell>
          <cell r="H4">
            <v>1.0939605999999999</v>
          </cell>
        </row>
        <row r="5">
          <cell r="A5">
            <v>2012</v>
          </cell>
          <cell r="B5">
            <v>1.1233957000000001</v>
          </cell>
          <cell r="C5">
            <v>1.1233933</v>
          </cell>
          <cell r="D5">
            <v>1.1233933</v>
          </cell>
          <cell r="E5">
            <v>1.1233933</v>
          </cell>
          <cell r="F5">
            <v>1.1233933</v>
          </cell>
          <cell r="G5">
            <v>1.1233933</v>
          </cell>
          <cell r="H5">
            <v>1.1233933</v>
          </cell>
        </row>
        <row r="6">
          <cell r="A6">
            <v>2013</v>
          </cell>
          <cell r="B6">
            <v>1.152719</v>
          </cell>
          <cell r="C6">
            <v>1.1527105</v>
          </cell>
          <cell r="D6">
            <v>1.1527105</v>
          </cell>
          <cell r="E6">
            <v>1.1527105</v>
          </cell>
          <cell r="F6">
            <v>1.1527105</v>
          </cell>
          <cell r="G6">
            <v>1.1527105</v>
          </cell>
          <cell r="H6">
            <v>1.1527105</v>
          </cell>
        </row>
        <row r="7">
          <cell r="A7">
            <v>2014</v>
          </cell>
          <cell r="B7">
            <v>1.1820226</v>
          </cell>
          <cell r="C7">
            <v>1.1820038000000002</v>
          </cell>
          <cell r="D7">
            <v>1.1820038000000002</v>
          </cell>
          <cell r="E7">
            <v>1.1820038000000002</v>
          </cell>
          <cell r="F7">
            <v>1.1820038000000002</v>
          </cell>
          <cell r="G7">
            <v>1.1820038000000002</v>
          </cell>
          <cell r="H7">
            <v>1.1820038000000002</v>
          </cell>
        </row>
        <row r="8">
          <cell r="A8">
            <v>2015</v>
          </cell>
          <cell r="B8">
            <v>1.2113677</v>
          </cell>
          <cell r="C8">
            <v>1.2113341</v>
          </cell>
          <cell r="D8">
            <v>1.2113341</v>
          </cell>
          <cell r="E8">
            <v>1.2113341</v>
          </cell>
          <cell r="F8">
            <v>1.2113341</v>
          </cell>
          <cell r="G8">
            <v>1.2113341</v>
          </cell>
          <cell r="H8">
            <v>1.2113341</v>
          </cell>
        </row>
        <row r="9">
          <cell r="A9">
            <v>2016</v>
          </cell>
          <cell r="B9">
            <v>1.2407925</v>
          </cell>
          <cell r="C9">
            <v>1.2407394</v>
          </cell>
          <cell r="D9">
            <v>1.2407394</v>
          </cell>
          <cell r="E9">
            <v>1.2407394</v>
          </cell>
          <cell r="F9">
            <v>1.2407394</v>
          </cell>
          <cell r="G9">
            <v>1.2407394</v>
          </cell>
          <cell r="H9">
            <v>1.2407394</v>
          </cell>
        </row>
        <row r="10">
          <cell r="A10">
            <v>2017</v>
          </cell>
          <cell r="B10">
            <v>1.2703286</v>
          </cell>
          <cell r="C10">
            <v>1.2702513</v>
          </cell>
          <cell r="D10">
            <v>1.2702513</v>
          </cell>
          <cell r="E10">
            <v>1.2702513</v>
          </cell>
          <cell r="F10">
            <v>1.2702513</v>
          </cell>
          <cell r="G10">
            <v>1.2702513</v>
          </cell>
          <cell r="H10">
            <v>1.2702513</v>
          </cell>
        </row>
        <row r="11">
          <cell r="A11">
            <v>2018</v>
          </cell>
          <cell r="B11">
            <v>1.2999948000000001</v>
          </cell>
          <cell r="C11">
            <v>1.2998883999999999</v>
          </cell>
          <cell r="D11">
            <v>1.2998883999999999</v>
          </cell>
          <cell r="E11">
            <v>1.2998883999999999</v>
          </cell>
          <cell r="F11">
            <v>1.2998883999999999</v>
          </cell>
          <cell r="G11">
            <v>1.2998883999999999</v>
          </cell>
          <cell r="H11">
            <v>1.2998883999999999</v>
          </cell>
        </row>
        <row r="12">
          <cell r="A12">
            <v>2019</v>
          </cell>
          <cell r="B12">
            <v>1.3299588</v>
          </cell>
          <cell r="C12">
            <v>1.3298185</v>
          </cell>
          <cell r="D12">
            <v>1.3298185</v>
          </cell>
          <cell r="E12">
            <v>1.3298185</v>
          </cell>
          <cell r="F12">
            <v>1.3298185</v>
          </cell>
          <cell r="G12">
            <v>1.3298185</v>
          </cell>
          <cell r="H12">
            <v>1.3298185</v>
          </cell>
        </row>
        <row r="13">
          <cell r="A13">
            <v>2020</v>
          </cell>
          <cell r="B13">
            <v>1.3603988</v>
          </cell>
          <cell r="C13">
            <v>1.3602199000000001</v>
          </cell>
          <cell r="D13">
            <v>1.3602199000000001</v>
          </cell>
          <cell r="E13">
            <v>1.3602199000000001</v>
          </cell>
          <cell r="F13">
            <v>1.3602199000000001</v>
          </cell>
          <cell r="G13">
            <v>1.3602199000000001</v>
          </cell>
          <cell r="H13">
            <v>1.3602199000000001</v>
          </cell>
        </row>
        <row r="14">
          <cell r="A14">
            <v>2021</v>
          </cell>
          <cell r="B14">
            <v>1.3915153</v>
          </cell>
          <cell r="C14">
            <v>1.3912930000000001</v>
          </cell>
          <cell r="D14">
            <v>1.3912930000000001</v>
          </cell>
          <cell r="E14">
            <v>1.3912930000000001</v>
          </cell>
          <cell r="F14">
            <v>1.3912930000000001</v>
          </cell>
          <cell r="G14">
            <v>1.3912930000000001</v>
          </cell>
          <cell r="H14">
            <v>1.3912930000000001</v>
          </cell>
        </row>
        <row r="15">
          <cell r="A15">
            <v>2022</v>
          </cell>
          <cell r="B15">
            <v>1.4225983</v>
          </cell>
          <cell r="C15">
            <v>1.4219293</v>
          </cell>
          <cell r="D15">
            <v>1.4217862999999999</v>
          </cell>
          <cell r="E15">
            <v>1.4213855</v>
          </cell>
          <cell r="F15">
            <v>1.4224632000000001</v>
          </cell>
          <cell r="G15">
            <v>1.421945</v>
          </cell>
          <cell r="H15">
            <v>1.4216504000000001</v>
          </cell>
        </row>
        <row r="16">
          <cell r="A16">
            <v>2023</v>
          </cell>
          <cell r="B16">
            <v>1.4535526000000001</v>
          </cell>
          <cell r="C16">
            <v>1.4518199000000001</v>
          </cell>
          <cell r="D16">
            <v>1.4512720000000001</v>
          </cell>
          <cell r="E16">
            <v>1.4498545</v>
          </cell>
          <cell r="F16">
            <v>1.4537092</v>
          </cell>
          <cell r="G16">
            <v>1.4518753</v>
          </cell>
          <cell r="H16">
            <v>1.4507914</v>
          </cell>
        </row>
        <row r="17">
          <cell r="A17">
            <v>2024</v>
          </cell>
          <cell r="B17">
            <v>1.4843714000000001</v>
          </cell>
          <cell r="C17">
            <v>1.4808639000000001</v>
          </cell>
          <cell r="D17">
            <v>1.4795985</v>
          </cell>
          <cell r="E17">
            <v>1.4764543000000001</v>
          </cell>
          <cell r="F17">
            <v>1.4850562</v>
          </cell>
          <cell r="G17">
            <v>1.4809869</v>
          </cell>
          <cell r="H17">
            <v>1.4785329</v>
          </cell>
        </row>
        <row r="18">
          <cell r="A18">
            <v>2025</v>
          </cell>
          <cell r="B18">
            <v>1.5150332</v>
          </cell>
          <cell r="C18">
            <v>1.5089872</v>
          </cell>
          <cell r="D18">
            <v>1.5066644</v>
          </cell>
          <cell r="E18">
            <v>1.5010308000000001</v>
          </cell>
          <cell r="F18">
            <v>1.5164993</v>
          </cell>
          <cell r="G18">
            <v>1.5092077000000002</v>
          </cell>
          <cell r="H18">
            <v>1.504756</v>
          </cell>
        </row>
        <row r="19">
          <cell r="A19">
            <v>2026</v>
          </cell>
          <cell r="B19">
            <v>1.5455217000000001</v>
          </cell>
          <cell r="C19">
            <v>1.5361423000000001</v>
          </cell>
          <cell r="D19">
            <v>1.5324060000000002</v>
          </cell>
          <cell r="E19">
            <v>1.5234896</v>
          </cell>
          <cell r="F19">
            <v>1.5480320000000001</v>
          </cell>
          <cell r="G19">
            <v>1.5364916</v>
          </cell>
          <cell r="H19">
            <v>1.5293869</v>
          </cell>
        </row>
        <row r="20">
          <cell r="A20">
            <v>2027</v>
          </cell>
          <cell r="B20">
            <v>1.5758267000000001</v>
          </cell>
          <cell r="C20">
            <v>1.5622992</v>
          </cell>
          <cell r="D20">
            <v>1.5567845</v>
          </cell>
          <cell r="E20">
            <v>1.5437731000000001</v>
          </cell>
          <cell r="F20">
            <v>1.5796487000000001</v>
          </cell>
          <cell r="G20">
            <v>1.5628095</v>
          </cell>
          <cell r="H20">
            <v>1.5523812000000001</v>
          </cell>
        </row>
        <row r="21">
          <cell r="A21">
            <v>2028</v>
          </cell>
          <cell r="B21">
            <v>1.6059419000000001</v>
          </cell>
          <cell r="C21">
            <v>1.5874401</v>
          </cell>
          <cell r="D21">
            <v>1.5797773000000002</v>
          </cell>
          <cell r="E21">
            <v>1.5618480000000001</v>
          </cell>
          <cell r="F21">
            <v>1.6113454</v>
          </cell>
          <cell r="G21">
            <v>1.5881442000000001</v>
          </cell>
          <cell r="H21">
            <v>1.5737135</v>
          </cell>
        </row>
        <row r="22">
          <cell r="A22">
            <v>2029</v>
          </cell>
          <cell r="B22">
            <v>1.6358643000000002</v>
          </cell>
          <cell r="C22">
            <v>1.6115552</v>
          </cell>
          <cell r="D22">
            <v>1.6013725000000001</v>
          </cell>
          <cell r="E22">
            <v>1.5776968</v>
          </cell>
          <cell r="F22">
            <v>1.6431191000000001</v>
          </cell>
          <cell r="G22">
            <v>1.6124861000000001</v>
          </cell>
          <cell r="H22">
            <v>1.5933707000000001</v>
          </cell>
        </row>
        <row r="23">
          <cell r="A23">
            <v>2030</v>
          </cell>
          <cell r="B23">
            <v>1.6661545</v>
          </cell>
          <cell r="C23">
            <v>1.6352013000000001</v>
          </cell>
          <cell r="D23">
            <v>1.6221265</v>
          </cell>
          <cell r="E23">
            <v>1.5918736</v>
          </cell>
          <cell r="F23">
            <v>1.6755294000000001</v>
          </cell>
          <cell r="G23">
            <v>1.6363925000000001</v>
          </cell>
          <cell r="H23">
            <v>1.6119093</v>
          </cell>
        </row>
        <row r="24">
          <cell r="A24">
            <v>2031</v>
          </cell>
          <cell r="B24">
            <v>1.6971538000000002</v>
          </cell>
          <cell r="C24">
            <v>1.6587177</v>
          </cell>
          <cell r="D24">
            <v>1.6424087000000001</v>
          </cell>
          <cell r="E24">
            <v>1.604746</v>
          </cell>
          <cell r="F24">
            <v>1.7089159</v>
          </cell>
          <cell r="G24">
            <v>1.6602029</v>
          </cell>
          <cell r="H24">
            <v>1.6296992000000001</v>
          </cell>
        </row>
        <row r="25">
          <cell r="A25">
            <v>2032</v>
          </cell>
          <cell r="B25">
            <v>1.7277554000000002</v>
          </cell>
          <cell r="C25">
            <v>1.6814017999999999</v>
          </cell>
          <cell r="D25">
            <v>1.6615932</v>
          </cell>
          <cell r="E25">
            <v>1.6161688000000001</v>
          </cell>
          <cell r="F25">
            <v>1.7425775000000001</v>
          </cell>
          <cell r="G25">
            <v>1.6833243</v>
          </cell>
          <cell r="H25">
            <v>1.6465312000000001</v>
          </cell>
        </row>
        <row r="26">
          <cell r="A26">
            <v>2033</v>
          </cell>
          <cell r="B26">
            <v>1.7576494</v>
          </cell>
          <cell r="C26">
            <v>1.7031688</v>
          </cell>
          <cell r="D26">
            <v>1.6796854999999999</v>
          </cell>
          <cell r="E26">
            <v>1.6264129000000001</v>
          </cell>
          <cell r="F26">
            <v>1.7764281</v>
          </cell>
          <cell r="G26">
            <v>1.7057329999999999</v>
          </cell>
          <cell r="H26">
            <v>1.6626406</v>
          </cell>
        </row>
        <row r="27">
          <cell r="A27">
            <v>2034</v>
          </cell>
          <cell r="B27">
            <v>1.7867311000000001</v>
          </cell>
          <cell r="C27">
            <v>1.7240153</v>
          </cell>
          <cell r="D27">
            <v>1.6967292</v>
          </cell>
          <cell r="E27">
            <v>1.6356403000000002</v>
          </cell>
          <cell r="F27">
            <v>1.8104611000000002</v>
          </cell>
          <cell r="G27">
            <v>1.7274535</v>
          </cell>
          <cell r="H27">
            <v>1.6781735</v>
          </cell>
        </row>
        <row r="28">
          <cell r="A28">
            <v>2035</v>
          </cell>
          <cell r="B28">
            <v>1.8149183</v>
          </cell>
          <cell r="C28">
            <v>1.7439174</v>
          </cell>
          <cell r="D28">
            <v>1.7127303</v>
          </cell>
          <cell r="E28">
            <v>1.6439250000000001</v>
          </cell>
          <cell r="F28">
            <v>1.8446482</v>
          </cell>
          <cell r="G28">
            <v>1.7484789000000001</v>
          </cell>
          <cell r="H28">
            <v>1.6931951000000001</v>
          </cell>
        </row>
        <row r="29">
          <cell r="A29">
            <v>2036</v>
          </cell>
          <cell r="B29">
            <v>1.8421527</v>
          </cell>
          <cell r="C29">
            <v>1.7628543000000001</v>
          </cell>
          <cell r="D29">
            <v>1.7276910000000001</v>
          </cell>
          <cell r="E29">
            <v>1.6513119000000001</v>
          </cell>
          <cell r="F29">
            <v>1.8789630000000002</v>
          </cell>
          <cell r="G29">
            <v>1.7687989</v>
          </cell>
          <cell r="H29">
            <v>1.7077446000000001</v>
          </cell>
        </row>
        <row r="30">
          <cell r="A30">
            <v>2037</v>
          </cell>
          <cell r="B30">
            <v>1.8683934</v>
          </cell>
          <cell r="C30">
            <v>1.7808094000000001</v>
          </cell>
          <cell r="D30">
            <v>1.7416108000000001</v>
          </cell>
          <cell r="E30">
            <v>1.6578288000000001</v>
          </cell>
          <cell r="F30">
            <v>1.9133832</v>
          </cell>
          <cell r="G30">
            <v>1.7884048000000001</v>
          </cell>
          <cell r="H30">
            <v>1.7218462000000001</v>
          </cell>
        </row>
        <row r="31">
          <cell r="A31">
            <v>2038</v>
          </cell>
          <cell r="B31">
            <v>1.8936111</v>
          </cell>
          <cell r="C31">
            <v>1.7977703</v>
          </cell>
          <cell r="D31">
            <v>1.7544873000000001</v>
          </cell>
          <cell r="E31">
            <v>1.663492</v>
          </cell>
          <cell r="F31">
            <v>1.9478901</v>
          </cell>
          <cell r="G31">
            <v>1.8072897000000001</v>
          </cell>
          <cell r="H31">
            <v>1.7355145000000001</v>
          </cell>
        </row>
        <row r="32">
          <cell r="A32">
            <v>2039</v>
          </cell>
          <cell r="B32">
            <v>1.9177852</v>
          </cell>
          <cell r="C32">
            <v>1.8137275000000002</v>
          </cell>
          <cell r="D32">
            <v>1.7663167</v>
          </cell>
          <cell r="E32">
            <v>1.6683107000000001</v>
          </cell>
          <cell r="F32">
            <v>1.9824680000000001</v>
          </cell>
          <cell r="G32">
            <v>1.825448</v>
          </cell>
          <cell r="H32">
            <v>1.7487573000000001</v>
          </cell>
        </row>
        <row r="33">
          <cell r="A33">
            <v>2040</v>
          </cell>
          <cell r="B33">
            <v>1.9407718</v>
          </cell>
          <cell r="C33">
            <v>1.8285449</v>
          </cell>
          <cell r="D33">
            <v>1.7769654000000001</v>
          </cell>
          <cell r="E33">
            <v>1.6721601000000001</v>
          </cell>
          <cell r="F33">
            <v>2.0169739999999998</v>
          </cell>
          <cell r="G33">
            <v>1.8427470000000001</v>
          </cell>
          <cell r="H33">
            <v>1.7614494000000001</v>
          </cell>
        </row>
        <row r="34">
          <cell r="A34">
            <v>2041</v>
          </cell>
          <cell r="B34">
            <v>1.9624641</v>
          </cell>
          <cell r="C34">
            <v>1.8421213000000001</v>
          </cell>
          <cell r="D34">
            <v>1.7863321000000001</v>
          </cell>
          <cell r="E34">
            <v>1.6749454000000001</v>
          </cell>
          <cell r="F34">
            <v>2.0512988999999999</v>
          </cell>
          <cell r="G34">
            <v>1.8590876000000001</v>
          </cell>
          <cell r="H34">
            <v>1.7734955000000001</v>
          </cell>
        </row>
        <row r="35">
          <cell r="A35">
            <v>2042</v>
          </cell>
          <cell r="B35">
            <v>1.9819952000000001</v>
          </cell>
          <cell r="C35">
            <v>1.8539016000000001</v>
          </cell>
          <cell r="D35">
            <v>1.7944062000000001</v>
          </cell>
          <cell r="E35">
            <v>1.6768272</v>
          </cell>
          <cell r="F35">
            <v>2.0855358000000002</v>
          </cell>
          <cell r="G35">
            <v>1.8740878000000001</v>
          </cell>
          <cell r="H35">
            <v>1.7850342000000001</v>
          </cell>
        </row>
        <row r="36">
          <cell r="A36">
            <v>2043</v>
          </cell>
          <cell r="B36">
            <v>1.998777</v>
          </cell>
          <cell r="C36">
            <v>1.8634773</v>
          </cell>
          <cell r="D36">
            <v>1.8011212000000001</v>
          </cell>
          <cell r="E36">
            <v>1.6778356000000001</v>
          </cell>
          <cell r="F36">
            <v>2.1196776000000002</v>
          </cell>
          <cell r="G36">
            <v>1.8874366</v>
          </cell>
          <cell r="H36">
            <v>1.7960848</v>
          </cell>
        </row>
        <row r="37">
          <cell r="A37">
            <v>2044</v>
          </cell>
          <cell r="B37">
            <v>2.0125522</v>
          </cell>
          <cell r="C37">
            <v>1.8706754000000001</v>
          </cell>
          <cell r="D37">
            <v>1.8064407</v>
          </cell>
          <cell r="E37">
            <v>1.6779798000000001</v>
          </cell>
          <cell r="F37">
            <v>2.1537166999999999</v>
          </cell>
          <cell r="G37">
            <v>1.8990065</v>
          </cell>
          <cell r="H37">
            <v>1.8066523000000001</v>
          </cell>
        </row>
        <row r="38">
          <cell r="A38">
            <v>2045</v>
          </cell>
          <cell r="B38">
            <v>2.0231898999999998</v>
          </cell>
          <cell r="C38">
            <v>1.8754153</v>
          </cell>
          <cell r="D38">
            <v>1.8103502</v>
          </cell>
          <cell r="E38">
            <v>1.6772733</v>
          </cell>
          <cell r="F38">
            <v>2.1876582999999998</v>
          </cell>
          <cell r="G38">
            <v>1.9087439000000002</v>
          </cell>
          <cell r="H38">
            <v>1.8167489999999999</v>
          </cell>
        </row>
        <row r="39">
          <cell r="A39">
            <v>2046</v>
          </cell>
          <cell r="B39">
            <v>2.0306177000000001</v>
          </cell>
          <cell r="C39">
            <v>1.8776571</v>
          </cell>
          <cell r="D39">
            <v>1.8128417000000001</v>
          </cell>
          <cell r="E39">
            <v>1.6757268000000001</v>
          </cell>
          <cell r="F39">
            <v>2.2215099999999999</v>
          </cell>
          <cell r="G39">
            <v>1.9166267000000001</v>
          </cell>
          <cell r="H39">
            <v>1.8263859</v>
          </cell>
        </row>
        <row r="40">
          <cell r="A40">
            <v>2047</v>
          </cell>
          <cell r="B40">
            <v>2.0347935000000001</v>
          </cell>
          <cell r="C40">
            <v>1.8773823000000001</v>
          </cell>
          <cell r="D40">
            <v>1.8139076000000001</v>
          </cell>
          <cell r="E40">
            <v>1.6733474000000002</v>
          </cell>
          <cell r="F40">
            <v>2.2552782000000002</v>
          </cell>
          <cell r="G40">
            <v>1.9226485</v>
          </cell>
          <cell r="H40">
            <v>1.8355707000000001</v>
          </cell>
        </row>
        <row r="41">
          <cell r="A41">
            <v>2048</v>
          </cell>
          <cell r="B41">
            <v>2.0356952000000001</v>
          </cell>
          <cell r="C41">
            <v>1.8745829000000001</v>
          </cell>
          <cell r="D41">
            <v>1.8135436</v>
          </cell>
          <cell r="E41">
            <v>1.6701388000000001</v>
          </cell>
          <cell r="F41">
            <v>2.2889729999999999</v>
          </cell>
          <cell r="G41">
            <v>1.9268102</v>
          </cell>
          <cell r="H41">
            <v>1.8443116000000002</v>
          </cell>
        </row>
        <row r="42">
          <cell r="A42">
            <v>2049</v>
          </cell>
          <cell r="B42">
            <v>2.0333275999999998</v>
          </cell>
          <cell r="C42">
            <v>1.8692731</v>
          </cell>
          <cell r="D42">
            <v>1.8117586999999999</v>
          </cell>
          <cell r="E42">
            <v>1.6661172</v>
          </cell>
          <cell r="F42">
            <v>2.3226181000000001</v>
          </cell>
          <cell r="G42">
            <v>1.9291332000000001</v>
          </cell>
          <cell r="H42">
            <v>1.8526293</v>
          </cell>
        </row>
        <row r="43">
          <cell r="A43">
            <v>2050</v>
          </cell>
          <cell r="B43">
            <v>2.0272427999999998</v>
          </cell>
          <cell r="C43">
            <v>1.8610168</v>
          </cell>
          <cell r="D43">
            <v>1.8081035000000001</v>
          </cell>
          <cell r="E43">
            <v>1.6608433</v>
          </cell>
          <cell r="F43">
            <v>2.3557728</v>
          </cell>
          <cell r="G43">
            <v>1.9291855</v>
          </cell>
          <cell r="H43">
            <v>1.8600853000000002</v>
          </cell>
        </row>
        <row r="44">
          <cell r="A44">
            <v>2051</v>
          </cell>
          <cell r="B44">
            <v>2.0171866999999999</v>
          </cell>
          <cell r="C44">
            <v>1.8495708</v>
          </cell>
          <cell r="D44">
            <v>1.8023206000000001</v>
          </cell>
          <cell r="E44">
            <v>1.6540696000000001</v>
          </cell>
          <cell r="F44">
            <v>2.3881825000000001</v>
          </cell>
          <cell r="G44">
            <v>1.9267264</v>
          </cell>
          <cell r="H44">
            <v>1.8664316000000001</v>
          </cell>
        </row>
        <row r="45">
          <cell r="A45">
            <v>2052</v>
          </cell>
          <cell r="B45">
            <v>2.0049920999999999</v>
          </cell>
          <cell r="C45">
            <v>1.8364670000000001</v>
          </cell>
          <cell r="D45">
            <v>1.7955152000000001</v>
          </cell>
          <cell r="E45">
            <v>1.6466518000000001</v>
          </cell>
          <cell r="F45">
            <v>2.4203059000000002</v>
          </cell>
          <cell r="G45">
            <v>1.9228237000000001</v>
          </cell>
          <cell r="H45">
            <v>1.8721234</v>
          </cell>
        </row>
        <row r="46">
          <cell r="A46">
            <v>2053</v>
          </cell>
          <cell r="B46">
            <v>1.9916368</v>
          </cell>
          <cell r="C46">
            <v>1.8225031</v>
          </cell>
          <cell r="D46">
            <v>1.7881812000000001</v>
          </cell>
          <cell r="E46">
            <v>1.6389371000000001</v>
          </cell>
          <cell r="F46">
            <v>2.4522799000000002</v>
          </cell>
          <cell r="G46">
            <v>1.918018</v>
          </cell>
          <cell r="H46">
            <v>1.8772873000000001</v>
          </cell>
        </row>
        <row r="47">
          <cell r="A47">
            <v>2054</v>
          </cell>
          <cell r="B47">
            <v>1.9775663000000001</v>
          </cell>
          <cell r="C47">
            <v>1.8080414</v>
          </cell>
          <cell r="D47">
            <v>1.7805269000000001</v>
          </cell>
          <cell r="E47">
            <v>1.6310651</v>
          </cell>
          <cell r="F47">
            <v>2.4841454999999999</v>
          </cell>
          <cell r="G47">
            <v>1.9125529000000001</v>
          </cell>
          <cell r="H47">
            <v>1.8819596000000001</v>
          </cell>
        </row>
        <row r="48">
          <cell r="A48">
            <v>2055</v>
          </cell>
          <cell r="B48">
            <v>1.9630621000000001</v>
          </cell>
          <cell r="C48">
            <v>1.7933135</v>
          </cell>
          <cell r="D48">
            <v>1.7726835000000001</v>
          </cell>
          <cell r="E48">
            <v>1.6231250000000002</v>
          </cell>
          <cell r="F48">
            <v>2.515933</v>
          </cell>
          <cell r="G48">
            <v>1.9065902000000001</v>
          </cell>
          <cell r="H48">
            <v>1.8861672</v>
          </cell>
        </row>
        <row r="49">
          <cell r="A49">
            <v>2056</v>
          </cell>
          <cell r="B49">
            <v>1.9483959</v>
          </cell>
          <cell r="C49">
            <v>1.7785585000000002</v>
          </cell>
          <cell r="D49">
            <v>1.7647393</v>
          </cell>
          <cell r="E49">
            <v>1.6151771000000001</v>
          </cell>
          <cell r="F49">
            <v>2.5476648000000002</v>
          </cell>
          <cell r="G49">
            <v>1.9003303</v>
          </cell>
          <cell r="H49">
            <v>1.8899291</v>
          </cell>
        </row>
        <row r="50">
          <cell r="A50">
            <v>2057</v>
          </cell>
          <cell r="B50">
            <v>1.9337573000000001</v>
          </cell>
          <cell r="C50">
            <v>1.7639416000000001</v>
          </cell>
          <cell r="D50">
            <v>1.7567570000000001</v>
          </cell>
          <cell r="E50">
            <v>1.6072635</v>
          </cell>
          <cell r="F50">
            <v>2.5793575</v>
          </cell>
          <cell r="G50">
            <v>1.8939049999999999</v>
          </cell>
          <cell r="H50">
            <v>1.8932587000000001</v>
          </cell>
        </row>
        <row r="51">
          <cell r="A51">
            <v>2058</v>
          </cell>
          <cell r="B51">
            <v>1.9192643</v>
          </cell>
          <cell r="C51">
            <v>1.7495627</v>
          </cell>
          <cell r="D51">
            <v>1.7487820000000001</v>
          </cell>
          <cell r="E51">
            <v>1.5994142</v>
          </cell>
          <cell r="F51">
            <v>2.6110242000000001</v>
          </cell>
          <cell r="G51">
            <v>1.8873893000000002</v>
          </cell>
          <cell r="H51">
            <v>1.8961654000000001</v>
          </cell>
        </row>
        <row r="52">
          <cell r="A52">
            <v>2059</v>
          </cell>
          <cell r="B52">
            <v>1.904995</v>
          </cell>
          <cell r="C52">
            <v>1.7354860000000001</v>
          </cell>
          <cell r="D52">
            <v>1.7408476000000002</v>
          </cell>
          <cell r="E52">
            <v>1.5916512</v>
          </cell>
          <cell r="F52">
            <v>2.6426747000000002</v>
          </cell>
          <cell r="G52">
            <v>1.8808303</v>
          </cell>
          <cell r="H52">
            <v>1.8986561</v>
          </cell>
        </row>
        <row r="53">
          <cell r="A53">
            <v>2060</v>
          </cell>
          <cell r="B53">
            <v>1.8909187000000001</v>
          </cell>
          <cell r="C53">
            <v>1.7216706000000002</v>
          </cell>
          <cell r="D53">
            <v>1.7328955000000001</v>
          </cell>
          <cell r="E53">
            <v>1.5839071</v>
          </cell>
          <cell r="F53">
            <v>2.6742318000000003</v>
          </cell>
          <cell r="G53">
            <v>1.8741741000000001</v>
          </cell>
          <cell r="H53">
            <v>1.9006516</v>
          </cell>
        </row>
        <row r="54">
          <cell r="A54">
            <v>2061</v>
          </cell>
          <cell r="B54">
            <v>1.8770165000000001</v>
          </cell>
          <cell r="C54">
            <v>1.7080894</v>
          </cell>
          <cell r="D54">
            <v>1.7248901000000001</v>
          </cell>
          <cell r="E54">
            <v>1.5761396000000001</v>
          </cell>
          <cell r="F54">
            <v>2.7056439000000001</v>
          </cell>
          <cell r="G54">
            <v>1.8673836000000001</v>
          </cell>
          <cell r="H54">
            <v>1.9021006</v>
          </cell>
        </row>
        <row r="55">
          <cell r="A55">
            <v>2062</v>
          </cell>
          <cell r="B55">
            <v>1.8634472</v>
          </cell>
          <cell r="C55">
            <v>1.6948799000000001</v>
          </cell>
          <cell r="D55">
            <v>1.7169678000000002</v>
          </cell>
          <cell r="E55">
            <v>1.5684784000000001</v>
          </cell>
          <cell r="F55">
            <v>2.7370047</v>
          </cell>
          <cell r="G55">
            <v>1.8606423000000001</v>
          </cell>
          <cell r="H55">
            <v>1.9031983000000001</v>
          </cell>
        </row>
        <row r="56">
          <cell r="A56">
            <v>2063</v>
          </cell>
          <cell r="B56">
            <v>1.8502631</v>
          </cell>
          <cell r="C56">
            <v>1.6820794000000001</v>
          </cell>
          <cell r="D56">
            <v>1.7091689000000001</v>
          </cell>
          <cell r="E56">
            <v>1.5609583</v>
          </cell>
          <cell r="F56">
            <v>2.7683333999999999</v>
          </cell>
          <cell r="G56">
            <v>1.8540125000000001</v>
          </cell>
          <cell r="H56">
            <v>1.9040170000000001</v>
          </cell>
        </row>
        <row r="57">
          <cell r="A57">
            <v>2064</v>
          </cell>
          <cell r="B57">
            <v>1.8374797</v>
          </cell>
          <cell r="C57">
            <v>1.6696953000000001</v>
          </cell>
          <cell r="D57">
            <v>1.7015068</v>
          </cell>
          <cell r="E57">
            <v>1.5535888</v>
          </cell>
          <cell r="F57">
            <v>2.7996330999999999</v>
          </cell>
          <cell r="G57">
            <v>1.8475112</v>
          </cell>
          <cell r="H57">
            <v>1.9045821000000001</v>
          </cell>
        </row>
        <row r="58">
          <cell r="A58">
            <v>2065</v>
          </cell>
          <cell r="B58">
            <v>1.8251041000000001</v>
          </cell>
          <cell r="C58">
            <v>1.657729</v>
          </cell>
          <cell r="D58">
            <v>1.6939915000000001</v>
          </cell>
          <cell r="E58">
            <v>1.5463767000000002</v>
          </cell>
          <cell r="F58">
            <v>2.8309093000000001</v>
          </cell>
          <cell r="G58">
            <v>1.8411452000000001</v>
          </cell>
          <cell r="H58">
            <v>1.9049096000000001</v>
          </cell>
        </row>
        <row r="59">
          <cell r="A59">
            <v>2066</v>
          </cell>
          <cell r="B59">
            <v>1.8131369000000002</v>
          </cell>
          <cell r="C59">
            <v>1.6461772000000001</v>
          </cell>
          <cell r="D59">
            <v>1.6866292000000001</v>
          </cell>
          <cell r="E59">
            <v>1.5393256</v>
          </cell>
          <cell r="F59">
            <v>2.8621667</v>
          </cell>
          <cell r="G59">
            <v>1.8349141</v>
          </cell>
          <cell r="H59">
            <v>1.9050093000000001</v>
          </cell>
        </row>
        <row r="60">
          <cell r="A60">
            <v>2067</v>
          </cell>
          <cell r="B60">
            <v>1.8015737000000001</v>
          </cell>
          <cell r="C60">
            <v>1.6350322000000002</v>
          </cell>
          <cell r="D60">
            <v>1.6794236</v>
          </cell>
          <cell r="E60">
            <v>1.5324371000000001</v>
          </cell>
          <cell r="F60">
            <v>2.8934093999999999</v>
          </cell>
          <cell r="G60">
            <v>1.8288124000000001</v>
          </cell>
          <cell r="H60">
            <v>1.904887</v>
          </cell>
        </row>
        <row r="61">
          <cell r="A61">
            <v>2068</v>
          </cell>
          <cell r="B61">
            <v>1.7904069</v>
          </cell>
          <cell r="C61">
            <v>1.6242842</v>
          </cell>
          <cell r="D61">
            <v>1.6723759</v>
          </cell>
          <cell r="E61">
            <v>1.5257107000000001</v>
          </cell>
          <cell r="F61">
            <v>2.9246409</v>
          </cell>
          <cell r="G61">
            <v>1.8228315000000002</v>
          </cell>
          <cell r="H61">
            <v>1.9045458</v>
          </cell>
        </row>
        <row r="62">
          <cell r="A62">
            <v>2069</v>
          </cell>
          <cell r="B62">
            <v>1.7796264000000002</v>
          </cell>
          <cell r="C62">
            <v>1.6139213000000001</v>
          </cell>
          <cell r="D62">
            <v>1.6654863</v>
          </cell>
          <cell r="E62">
            <v>1.519145</v>
          </cell>
          <cell r="F62">
            <v>2.9558640999999999</v>
          </cell>
          <cell r="G62">
            <v>1.8169609</v>
          </cell>
          <cell r="H62">
            <v>1.9039870000000001</v>
          </cell>
        </row>
        <row r="63">
          <cell r="A63">
            <v>2070</v>
          </cell>
          <cell r="B63">
            <v>1.7691496</v>
          </cell>
          <cell r="C63">
            <v>1.6038596000000001</v>
          </cell>
          <cell r="D63">
            <v>1.6586827</v>
          </cell>
          <cell r="E63">
            <v>1.5126669000000001</v>
          </cell>
          <cell r="F63">
            <v>2.9870082</v>
          </cell>
          <cell r="G63">
            <v>1.8111170000000001</v>
          </cell>
          <cell r="H63">
            <v>1.9031390000000001</v>
          </cell>
        </row>
        <row r="64">
          <cell r="A64">
            <v>2071</v>
          </cell>
          <cell r="B64">
            <v>1.7589184</v>
          </cell>
          <cell r="C64">
            <v>1.5940405</v>
          </cell>
          <cell r="D64">
            <v>1.6519182000000001</v>
          </cell>
          <cell r="E64">
            <v>1.5062289</v>
          </cell>
          <cell r="F64">
            <v>3.0180256999999999</v>
          </cell>
          <cell r="G64">
            <v>1.8052414999999999</v>
          </cell>
          <cell r="H64">
            <v>1.9019551000000001</v>
          </cell>
        </row>
        <row r="65">
          <cell r="A65">
            <v>2072</v>
          </cell>
          <cell r="B65">
            <v>1.7489969000000001</v>
          </cell>
          <cell r="C65">
            <v>1.5845268000000001</v>
          </cell>
          <cell r="D65">
            <v>1.6452672000000002</v>
          </cell>
          <cell r="E65">
            <v>1.4999043000000001</v>
          </cell>
          <cell r="F65">
            <v>3.0490216999999999</v>
          </cell>
          <cell r="G65">
            <v>1.7995073000000001</v>
          </cell>
          <cell r="H65">
            <v>1.9005315</v>
          </cell>
        </row>
        <row r="66">
          <cell r="A66">
            <v>2073</v>
          </cell>
          <cell r="B66">
            <v>1.7393880000000002</v>
          </cell>
          <cell r="C66">
            <v>1.5753207</v>
          </cell>
          <cell r="D66">
            <v>1.6387436</v>
          </cell>
          <cell r="E66">
            <v>1.4937057</v>
          </cell>
          <cell r="F66">
            <v>3.0800339000000001</v>
          </cell>
          <cell r="G66">
            <v>1.793979</v>
          </cell>
          <cell r="H66">
            <v>1.8988954</v>
          </cell>
        </row>
        <row r="67">
          <cell r="A67">
            <v>2074</v>
          </cell>
          <cell r="B67">
            <v>1.7300811</v>
          </cell>
          <cell r="C67">
            <v>1.5664109000000002</v>
          </cell>
          <cell r="D67">
            <v>1.6323468000000001</v>
          </cell>
          <cell r="E67">
            <v>1.4876321000000001</v>
          </cell>
          <cell r="F67">
            <v>3.1110734</v>
          </cell>
          <cell r="G67">
            <v>1.7886742</v>
          </cell>
          <cell r="H67">
            <v>1.8970526000000001</v>
          </cell>
        </row>
        <row r="68">
          <cell r="A68">
            <v>2075</v>
          </cell>
          <cell r="B68">
            <v>1.7210656</v>
          </cell>
          <cell r="C68">
            <v>1.5577866</v>
          </cell>
          <cell r="D68">
            <v>1.6260767</v>
          </cell>
          <cell r="E68">
            <v>1.4816827000000001</v>
          </cell>
          <cell r="F68">
            <v>3.1421475999999999</v>
          </cell>
          <cell r="G68">
            <v>1.7836000000000001</v>
          </cell>
          <cell r="H68">
            <v>1.8950070999999999</v>
          </cell>
        </row>
        <row r="69">
          <cell r="A69">
            <v>2076</v>
          </cell>
          <cell r="B69">
            <v>1.7123308000000002</v>
          </cell>
          <cell r="C69">
            <v>1.5494366000000002</v>
          </cell>
          <cell r="D69">
            <v>1.6199323000000001</v>
          </cell>
          <cell r="E69">
            <v>1.4758561000000001</v>
          </cell>
          <cell r="F69">
            <v>3.1732613000000001</v>
          </cell>
          <cell r="G69">
            <v>1.7787572</v>
          </cell>
          <cell r="H69">
            <v>1.8927609000000001</v>
          </cell>
        </row>
        <row r="70">
          <cell r="A70">
            <v>2077</v>
          </cell>
          <cell r="B70">
            <v>1.7038654</v>
          </cell>
          <cell r="C70">
            <v>1.5413496</v>
          </cell>
          <cell r="D70">
            <v>1.6139117000000001</v>
          </cell>
          <cell r="E70">
            <v>1.4701502</v>
          </cell>
          <cell r="F70">
            <v>3.2044177999999999</v>
          </cell>
          <cell r="G70">
            <v>1.7741429</v>
          </cell>
          <cell r="H70">
            <v>1.8903147</v>
          </cell>
        </row>
        <row r="71">
          <cell r="A71">
            <v>2078</v>
          </cell>
          <cell r="B71">
            <v>1.6956582</v>
          </cell>
          <cell r="C71">
            <v>1.5335144000000001</v>
          </cell>
          <cell r="D71">
            <v>1.6080129000000001</v>
          </cell>
          <cell r="E71">
            <v>1.4645623000000001</v>
          </cell>
          <cell r="F71">
            <v>3.2356190000000002</v>
          </cell>
          <cell r="G71">
            <v>1.7697522000000001</v>
          </cell>
          <cell r="H71">
            <v>1.8876680000000001</v>
          </cell>
        </row>
        <row r="72">
          <cell r="A72">
            <v>2079</v>
          </cell>
          <cell r="B72">
            <v>1.6876983000000001</v>
          </cell>
          <cell r="C72">
            <v>1.5259196000000002</v>
          </cell>
          <cell r="D72">
            <v>1.6022331000000001</v>
          </cell>
          <cell r="E72">
            <v>1.4590897</v>
          </cell>
          <cell r="F72">
            <v>3.2668661999999999</v>
          </cell>
          <cell r="G72">
            <v>1.7655787000000001</v>
          </cell>
          <cell r="H72">
            <v>1.8848199000000001</v>
          </cell>
        </row>
        <row r="73">
          <cell r="A73">
            <v>2080</v>
          </cell>
          <cell r="B73">
            <v>1.6803380000000001</v>
          </cell>
          <cell r="C73">
            <v>1.5189169</v>
          </cell>
          <cell r="D73">
            <v>1.5969327</v>
          </cell>
          <cell r="E73">
            <v>1.4540914</v>
          </cell>
          <cell r="F73">
            <v>3.2985354</v>
          </cell>
          <cell r="G73">
            <v>1.7619794</v>
          </cell>
          <cell r="H73">
            <v>1.882134</v>
          </cell>
        </row>
        <row r="74">
          <cell r="A74">
            <v>2081</v>
          </cell>
          <cell r="B74">
            <v>1.6737672000000001</v>
          </cell>
          <cell r="C74">
            <v>1.5126946999999999</v>
          </cell>
          <cell r="D74">
            <v>1.5923086</v>
          </cell>
          <cell r="E74">
            <v>1.4497631</v>
          </cell>
          <cell r="F74">
            <v>3.3308514000000002</v>
          </cell>
          <cell r="G74">
            <v>1.7591483000000001</v>
          </cell>
          <cell r="H74">
            <v>1.8798118000000001</v>
          </cell>
        </row>
        <row r="75">
          <cell r="A75">
            <v>2082</v>
          </cell>
          <cell r="B75">
            <v>1.6676707</v>
          </cell>
          <cell r="C75">
            <v>1.5069382</v>
          </cell>
          <cell r="D75">
            <v>1.5880533000000001</v>
          </cell>
          <cell r="E75">
            <v>1.4457976000000001</v>
          </cell>
          <cell r="F75">
            <v>3.3634873000000001</v>
          </cell>
          <cell r="G75">
            <v>1.7567725000000001</v>
          </cell>
          <cell r="H75">
            <v>1.8775742</v>
          </cell>
        </row>
        <row r="76">
          <cell r="A76">
            <v>2083</v>
          </cell>
          <cell r="B76">
            <v>1.6619337000000001</v>
          </cell>
          <cell r="C76">
            <v>1.5015345</v>
          </cell>
          <cell r="D76">
            <v>1.5840593000000001</v>
          </cell>
          <cell r="E76">
            <v>1.4420885999999999</v>
          </cell>
          <cell r="F76">
            <v>3.3963055</v>
          </cell>
          <cell r="G76">
            <v>1.7547380000000001</v>
          </cell>
          <cell r="H76">
            <v>1.8753277000000002</v>
          </cell>
        </row>
        <row r="77">
          <cell r="A77">
            <v>2084</v>
          </cell>
          <cell r="B77">
            <v>1.6565136</v>
          </cell>
          <cell r="C77">
            <v>1.4964412</v>
          </cell>
          <cell r="D77">
            <v>1.5802905</v>
          </cell>
          <cell r="E77">
            <v>1.4386003000000001</v>
          </cell>
          <cell r="F77">
            <v>3.4292598999999999</v>
          </cell>
          <cell r="G77">
            <v>1.7530036</v>
          </cell>
          <cell r="H77">
            <v>1.8730437</v>
          </cell>
        </row>
        <row r="78">
          <cell r="A78">
            <v>2085</v>
          </cell>
          <cell r="B78">
            <v>1.6513806</v>
          </cell>
          <cell r="C78">
            <v>1.4916287000000001</v>
          </cell>
          <cell r="D78">
            <v>1.5767230000000001</v>
          </cell>
          <cell r="E78">
            <v>1.4353089000000001</v>
          </cell>
          <cell r="F78">
            <v>3.4623238000000001</v>
          </cell>
          <cell r="G78">
            <v>1.7515408000000001</v>
          </cell>
          <cell r="H78">
            <v>1.8707035000000001</v>
          </cell>
        </row>
        <row r="79">
          <cell r="A79">
            <v>2086</v>
          </cell>
          <cell r="B79">
            <v>1.6465123000000002</v>
          </cell>
          <cell r="C79">
            <v>1.4870747</v>
          </cell>
          <cell r="D79">
            <v>1.57334</v>
          </cell>
          <cell r="E79">
            <v>1.4321973000000001</v>
          </cell>
          <cell r="F79">
            <v>3.4954795999999999</v>
          </cell>
          <cell r="G79">
            <v>1.7503278</v>
          </cell>
          <cell r="H79">
            <v>1.8682936000000001</v>
          </cell>
        </row>
        <row r="80">
          <cell r="A80">
            <v>2087</v>
          </cell>
          <cell r="B80">
            <v>1.6418903</v>
          </cell>
          <cell r="C80">
            <v>1.4827611000000001</v>
          </cell>
          <cell r="D80">
            <v>1.5701282000000001</v>
          </cell>
          <cell r="E80">
            <v>1.4292524</v>
          </cell>
          <cell r="F80">
            <v>3.5287142999999999</v>
          </cell>
          <cell r="G80">
            <v>1.7493475000000001</v>
          </cell>
          <cell r="H80">
            <v>1.865804</v>
          </cell>
        </row>
        <row r="81">
          <cell r="A81">
            <v>2088</v>
          </cell>
          <cell r="B81">
            <v>1.6374995000000001</v>
          </cell>
          <cell r="C81">
            <v>1.4786727</v>
          </cell>
          <cell r="D81">
            <v>1.5670775000000001</v>
          </cell>
          <cell r="E81">
            <v>1.4264641</v>
          </cell>
          <cell r="F81">
            <v>3.5620183000000001</v>
          </cell>
          <cell r="G81">
            <v>1.7485855000000001</v>
          </cell>
          <cell r="H81">
            <v>1.8632264000000001</v>
          </cell>
        </row>
        <row r="82">
          <cell r="A82">
            <v>2089</v>
          </cell>
          <cell r="B82">
            <v>1.6333271</v>
          </cell>
          <cell r="C82">
            <v>1.4747968</v>
          </cell>
          <cell r="D82">
            <v>1.5641795000000001</v>
          </cell>
          <cell r="E82">
            <v>1.4238238000000001</v>
          </cell>
          <cell r="F82">
            <v>3.5953842000000003</v>
          </cell>
          <cell r="G82">
            <v>1.7480294000000001</v>
          </cell>
          <cell r="H82">
            <v>1.8605542000000002</v>
          </cell>
        </row>
        <row r="83">
          <cell r="A83">
            <v>2090</v>
          </cell>
          <cell r="B83">
            <v>1.6290081000000001</v>
          </cell>
          <cell r="C83">
            <v>1.4707695000000001</v>
          </cell>
          <cell r="D83">
            <v>1.5610737000000001</v>
          </cell>
          <cell r="E83">
            <v>1.4209719000000001</v>
          </cell>
          <cell r="F83">
            <v>3.6284372999999999</v>
          </cell>
          <cell r="G83">
            <v>1.7473141000000001</v>
          </cell>
          <cell r="H83">
            <v>1.8574266000000001</v>
          </cell>
        </row>
        <row r="84">
          <cell r="A84">
            <v>2091</v>
          </cell>
          <cell r="B84">
            <v>1.6243352</v>
          </cell>
          <cell r="C84">
            <v>1.4663848000000002</v>
          </cell>
          <cell r="D84">
            <v>1.5575571000000001</v>
          </cell>
          <cell r="E84">
            <v>1.4177067000000001</v>
          </cell>
          <cell r="F84">
            <v>3.6609465999999999</v>
          </cell>
          <cell r="G84">
            <v>1.7462313</v>
          </cell>
          <cell r="H84">
            <v>1.8536388000000001</v>
          </cell>
        </row>
        <row r="85">
          <cell r="A85">
            <v>2092</v>
          </cell>
          <cell r="B85">
            <v>1.6196241</v>
          </cell>
          <cell r="C85">
            <v>1.4619578</v>
          </cell>
          <cell r="D85">
            <v>1.5539487000000001</v>
          </cell>
          <cell r="E85">
            <v>1.4143465</v>
          </cell>
          <cell r="F85">
            <v>3.6932084000000001</v>
          </cell>
          <cell r="G85">
            <v>1.7450973000000001</v>
          </cell>
          <cell r="H85">
            <v>1.8496133000000001</v>
          </cell>
        </row>
        <row r="86">
          <cell r="A86">
            <v>2093</v>
          </cell>
          <cell r="B86">
            <v>1.614957</v>
          </cell>
          <cell r="C86">
            <v>1.4575696</v>
          </cell>
          <cell r="D86">
            <v>1.5503336000000001</v>
          </cell>
          <cell r="E86">
            <v>1.4109752</v>
          </cell>
          <cell r="F86">
            <v>3.7253175000000001</v>
          </cell>
          <cell r="G86">
            <v>1.7439962</v>
          </cell>
          <cell r="H86">
            <v>1.8454963</v>
          </cell>
        </row>
        <row r="87">
          <cell r="A87">
            <v>2094</v>
          </cell>
          <cell r="B87">
            <v>1.6103513</v>
          </cell>
          <cell r="C87">
            <v>1.4532370999999999</v>
          </cell>
          <cell r="D87">
            <v>1.5467324</v>
          </cell>
          <cell r="E87">
            <v>1.407613</v>
          </cell>
          <cell r="F87">
            <v>3.7572950000000001</v>
          </cell>
          <cell r="G87">
            <v>1.7429460999999999</v>
          </cell>
          <cell r="H87">
            <v>1.8413365000000002</v>
          </cell>
        </row>
        <row r="88">
          <cell r="A88">
            <v>2095</v>
          </cell>
          <cell r="B88">
            <v>1.605818</v>
          </cell>
          <cell r="C88">
            <v>1.4489714</v>
          </cell>
          <cell r="D88">
            <v>1.5431589999999999</v>
          </cell>
          <cell r="E88">
            <v>1.404274</v>
          </cell>
          <cell r="F88">
            <v>3.7891534</v>
          </cell>
          <cell r="G88">
            <v>1.7419585</v>
          </cell>
          <cell r="H88">
            <v>1.8371650000000002</v>
          </cell>
        </row>
        <row r="89">
          <cell r="A89">
            <v>2096</v>
          </cell>
          <cell r="B89">
            <v>1.6013633</v>
          </cell>
          <cell r="C89">
            <v>1.4447788000000001</v>
          </cell>
          <cell r="D89">
            <v>1.5396224000000001</v>
          </cell>
          <cell r="E89">
            <v>1.4009672</v>
          </cell>
          <cell r="F89">
            <v>3.8209010000000001</v>
          </cell>
          <cell r="G89">
            <v>1.7410399000000001</v>
          </cell>
          <cell r="H89">
            <v>1.8330026000000001</v>
          </cell>
        </row>
        <row r="90">
          <cell r="A90">
            <v>2097</v>
          </cell>
          <cell r="B90">
            <v>1.5969904000000001</v>
          </cell>
          <cell r="C90">
            <v>1.4406627000000001</v>
          </cell>
          <cell r="D90">
            <v>1.5361285</v>
          </cell>
          <cell r="E90">
            <v>1.3976984000000001</v>
          </cell>
          <cell r="F90">
            <v>3.8525437</v>
          </cell>
          <cell r="G90">
            <v>1.740194</v>
          </cell>
          <cell r="H90">
            <v>1.8288636</v>
          </cell>
        </row>
        <row r="91">
          <cell r="A91">
            <v>2098</v>
          </cell>
          <cell r="B91">
            <v>1.5927007</v>
          </cell>
          <cell r="C91">
            <v>1.4366245</v>
          </cell>
          <cell r="D91">
            <v>1.5326809000000001</v>
          </cell>
          <cell r="E91">
            <v>1.3944714</v>
          </cell>
          <cell r="F91">
            <v>3.8840858000000003</v>
          </cell>
          <cell r="G91">
            <v>1.7394226000000002</v>
          </cell>
          <cell r="H91">
            <v>1.8247582</v>
          </cell>
        </row>
        <row r="92">
          <cell r="A92">
            <v>2099</v>
          </cell>
          <cell r="B92">
            <v>1.5884944000000001</v>
          </cell>
          <cell r="C92">
            <v>1.4326645</v>
          </cell>
          <cell r="D92">
            <v>1.5292821000000001</v>
          </cell>
          <cell r="E92">
            <v>1.3912887</v>
          </cell>
          <cell r="F92">
            <v>3.9155305</v>
          </cell>
          <cell r="G92">
            <v>1.7387261000000001</v>
          </cell>
          <cell r="H92">
            <v>1.8206937000000001</v>
          </cell>
        </row>
        <row r="93">
          <cell r="A93">
            <v>2100</v>
          </cell>
          <cell r="B93">
            <v>1.5855363</v>
          </cell>
          <cell r="C93">
            <v>1.4298296000000001</v>
          </cell>
          <cell r="D93">
            <v>1.5269763000000001</v>
          </cell>
          <cell r="E93">
            <v>1.3890916</v>
          </cell>
          <cell r="F93">
            <v>3.9398661000000001</v>
          </cell>
          <cell r="G93">
            <v>1.7384495</v>
          </cell>
          <cell r="H93">
            <v>1.8181673</v>
          </cell>
        </row>
      </sheetData>
      <sheetData sheetId="4">
        <row r="2">
          <cell r="B2" t="str">
            <v>CH4-late &amp; CO2-late</v>
          </cell>
          <cell r="C2" t="str">
            <v>CH4-late &amp; CO2-early</v>
          </cell>
          <cell r="D2" t="str">
            <v>CH4-early &amp; CO2-late</v>
          </cell>
          <cell r="E2" t="str">
            <v>CH4-early &amp; CO2-early</v>
          </cell>
          <cell r="F2" t="str">
            <v>Reference</v>
          </cell>
          <cell r="G2" t="str">
            <v>CH4-late &amp; no net zero</v>
          </cell>
          <cell r="H2" t="str">
            <v>CH4-early &amp; net zero 2090</v>
          </cell>
        </row>
        <row r="3">
          <cell r="A3">
            <v>2010</v>
          </cell>
          <cell r="B3">
            <v>1.0600714957931372</v>
          </cell>
          <cell r="C3">
            <v>1.0600714957931372</v>
          </cell>
          <cell r="D3">
            <v>1.0600714957931372</v>
          </cell>
          <cell r="E3">
            <v>1.0600714957931372</v>
          </cell>
          <cell r="F3">
            <v>1.0642396000000001</v>
          </cell>
          <cell r="G3">
            <v>1.0600714957931372</v>
          </cell>
          <cell r="H3">
            <v>1.0600714957931372</v>
          </cell>
        </row>
        <row r="4">
          <cell r="A4">
            <v>2011</v>
          </cell>
          <cell r="B4">
            <v>1.0897924957931371</v>
          </cell>
          <cell r="C4">
            <v>1.0897924957931371</v>
          </cell>
          <cell r="D4">
            <v>1.0897924957931371</v>
          </cell>
          <cell r="E4">
            <v>1.0897924957931371</v>
          </cell>
          <cell r="F4">
            <v>1.0939605999999999</v>
          </cell>
          <cell r="G4">
            <v>1.0897924957931371</v>
          </cell>
          <cell r="H4">
            <v>1.0897924957931371</v>
          </cell>
        </row>
        <row r="5">
          <cell r="A5">
            <v>2012</v>
          </cell>
          <cell r="B5">
            <v>1.1192251957931372</v>
          </cell>
          <cell r="C5">
            <v>1.1192251957931372</v>
          </cell>
          <cell r="D5">
            <v>1.1192251957931372</v>
          </cell>
          <cell r="E5">
            <v>1.1192251957931372</v>
          </cell>
          <cell r="F5">
            <v>1.1233933</v>
          </cell>
          <cell r="G5">
            <v>1.1192251957931372</v>
          </cell>
          <cell r="H5">
            <v>1.1192251957931372</v>
          </cell>
        </row>
        <row r="6">
          <cell r="A6">
            <v>2013</v>
          </cell>
          <cell r="B6">
            <v>1.1485423957931371</v>
          </cell>
          <cell r="C6">
            <v>1.1485423957931371</v>
          </cell>
          <cell r="D6">
            <v>1.1485423957931371</v>
          </cell>
          <cell r="E6">
            <v>1.1485423957931371</v>
          </cell>
          <cell r="F6">
            <v>1.1527105</v>
          </cell>
          <cell r="G6">
            <v>1.1485423957931371</v>
          </cell>
          <cell r="H6">
            <v>1.1485423957931371</v>
          </cell>
        </row>
        <row r="7">
          <cell r="A7">
            <v>2014</v>
          </cell>
          <cell r="B7">
            <v>1.1778356957931373</v>
          </cell>
          <cell r="C7">
            <v>1.1778356957931373</v>
          </cell>
          <cell r="D7">
            <v>1.1778356957931373</v>
          </cell>
          <cell r="E7">
            <v>1.1778356957931373</v>
          </cell>
          <cell r="F7">
            <v>1.1820038000000002</v>
          </cell>
          <cell r="G7">
            <v>1.1778356957931373</v>
          </cell>
          <cell r="H7">
            <v>1.1778356957931373</v>
          </cell>
        </row>
        <row r="8">
          <cell r="A8">
            <v>2015</v>
          </cell>
          <cell r="B8">
            <v>1.2071659957931371</v>
          </cell>
          <cell r="C8">
            <v>1.2071659957931371</v>
          </cell>
          <cell r="D8">
            <v>1.2071659957931371</v>
          </cell>
          <cell r="E8">
            <v>1.2071659957931371</v>
          </cell>
          <cell r="F8">
            <v>1.2113341</v>
          </cell>
          <cell r="G8">
            <v>1.2071659957931371</v>
          </cell>
          <cell r="H8">
            <v>1.2071659957931371</v>
          </cell>
        </row>
        <row r="9">
          <cell r="A9">
            <v>2016</v>
          </cell>
          <cell r="B9">
            <v>1.2365712957931372</v>
          </cell>
          <cell r="C9">
            <v>1.2365712957931372</v>
          </cell>
          <cell r="D9">
            <v>1.2365712957931372</v>
          </cell>
          <cell r="E9">
            <v>1.2365712957931372</v>
          </cell>
          <cell r="F9">
            <v>1.2407394</v>
          </cell>
          <cell r="G9">
            <v>1.2365712957931372</v>
          </cell>
          <cell r="H9">
            <v>1.2365712957931372</v>
          </cell>
        </row>
        <row r="10">
          <cell r="A10">
            <v>2017</v>
          </cell>
          <cell r="B10">
            <v>1.2660831957931371</v>
          </cell>
          <cell r="C10">
            <v>1.2660831957931371</v>
          </cell>
          <cell r="D10">
            <v>1.2660831957931371</v>
          </cell>
          <cell r="E10">
            <v>1.2660831957931371</v>
          </cell>
          <cell r="F10">
            <v>1.2702513</v>
          </cell>
          <cell r="G10">
            <v>1.2660831957931371</v>
          </cell>
          <cell r="H10">
            <v>1.2660831957931371</v>
          </cell>
        </row>
        <row r="11">
          <cell r="A11">
            <v>2018</v>
          </cell>
          <cell r="B11">
            <v>1.2957202957931371</v>
          </cell>
          <cell r="C11">
            <v>1.2957202957931371</v>
          </cell>
          <cell r="D11">
            <v>1.2957202957931371</v>
          </cell>
          <cell r="E11">
            <v>1.2957202957931371</v>
          </cell>
          <cell r="F11">
            <v>1.2998883999999999</v>
          </cell>
          <cell r="G11">
            <v>1.2957202957931371</v>
          </cell>
          <cell r="H11">
            <v>1.2957202957931371</v>
          </cell>
        </row>
        <row r="12">
          <cell r="A12">
            <v>2019</v>
          </cell>
          <cell r="B12">
            <v>1.3256503957931371</v>
          </cell>
          <cell r="C12">
            <v>1.3256503957931371</v>
          </cell>
          <cell r="D12">
            <v>1.3256503957931371</v>
          </cell>
          <cell r="E12">
            <v>1.3256503957931371</v>
          </cell>
          <cell r="F12">
            <v>1.3298185</v>
          </cell>
          <cell r="G12">
            <v>1.3256503957931371</v>
          </cell>
          <cell r="H12">
            <v>1.3256503957931371</v>
          </cell>
        </row>
        <row r="13">
          <cell r="A13">
            <v>2020</v>
          </cell>
          <cell r="B13">
            <v>1.3589812957931371</v>
          </cell>
          <cell r="C13">
            <v>1.3589812957931371</v>
          </cell>
          <cell r="D13">
            <v>1.3589812957931371</v>
          </cell>
          <cell r="E13">
            <v>1.3589812957931371</v>
          </cell>
          <cell r="F13">
            <v>1.3602199000000001</v>
          </cell>
          <cell r="G13">
            <v>1.3589812957931371</v>
          </cell>
          <cell r="H13">
            <v>1.3589812957931371</v>
          </cell>
        </row>
        <row r="14">
          <cell r="A14">
            <v>2021</v>
          </cell>
          <cell r="B14">
            <v>1.3978843957931373</v>
          </cell>
          <cell r="C14">
            <v>1.3978843957931373</v>
          </cell>
          <cell r="D14">
            <v>1.3978843957931373</v>
          </cell>
          <cell r="E14">
            <v>1.3978843957931373</v>
          </cell>
          <cell r="F14">
            <v>1.3912930000000001</v>
          </cell>
          <cell r="G14">
            <v>1.3978843957931373</v>
          </cell>
          <cell r="H14">
            <v>1.3978843957931373</v>
          </cell>
        </row>
        <row r="15">
          <cell r="A15">
            <v>2022</v>
          </cell>
          <cell r="B15">
            <v>1.4376360957931371</v>
          </cell>
          <cell r="C15">
            <v>1.4372348957931371</v>
          </cell>
          <cell r="D15">
            <v>1.4370920957931372</v>
          </cell>
          <cell r="E15">
            <v>1.4366907957931372</v>
          </cell>
          <cell r="F15">
            <v>1.4224632000000001</v>
          </cell>
          <cell r="G15">
            <v>1.4370689957931373</v>
          </cell>
          <cell r="H15">
            <v>1.4367517957931373</v>
          </cell>
        </row>
        <row r="16">
          <cell r="A16">
            <v>2023</v>
          </cell>
          <cell r="B16">
            <v>1.4780281957931372</v>
          </cell>
          <cell r="C16">
            <v>1.4766087957931371</v>
          </cell>
          <cell r="D16">
            <v>1.4760607957931371</v>
          </cell>
          <cell r="E16">
            <v>1.4746414957931371</v>
          </cell>
          <cell r="F16">
            <v>1.4537092</v>
          </cell>
          <cell r="G16">
            <v>1.4760218957931373</v>
          </cell>
          <cell r="H16">
            <v>1.4748574957931373</v>
          </cell>
        </row>
        <row r="17">
          <cell r="A17">
            <v>2024</v>
          </cell>
          <cell r="B17">
            <v>1.5192908957931373</v>
          </cell>
          <cell r="C17">
            <v>1.5161406957931371</v>
          </cell>
          <cell r="D17">
            <v>1.5148740957931373</v>
          </cell>
          <cell r="E17">
            <v>1.5117244957931373</v>
          </cell>
          <cell r="F17">
            <v>1.4850562</v>
          </cell>
          <cell r="G17">
            <v>1.5148370957931372</v>
          </cell>
          <cell r="H17">
            <v>1.5122040957931371</v>
          </cell>
        </row>
        <row r="18">
          <cell r="A18">
            <v>2025</v>
          </cell>
          <cell r="B18">
            <v>1.5614350957931371</v>
          </cell>
          <cell r="C18">
            <v>1.5557870957931372</v>
          </cell>
          <cell r="D18">
            <v>1.5534604957931373</v>
          </cell>
          <cell r="E18">
            <v>1.5478145957931373</v>
          </cell>
          <cell r="F18">
            <v>1.5164993</v>
          </cell>
          <cell r="G18">
            <v>1.5534479957931371</v>
          </cell>
          <cell r="H18">
            <v>1.5486746957931372</v>
          </cell>
        </row>
        <row r="19">
          <cell r="A19">
            <v>2026</v>
          </cell>
          <cell r="B19">
            <v>1.6044638957931372</v>
          </cell>
          <cell r="C19">
            <v>1.5955180957931372</v>
          </cell>
          <cell r="D19">
            <v>1.5917734957931371</v>
          </cell>
          <cell r="E19">
            <v>1.5828328957931372</v>
          </cell>
          <cell r="F19">
            <v>1.5480320000000001</v>
          </cell>
          <cell r="G19">
            <v>1.5918094957931372</v>
          </cell>
          <cell r="H19">
            <v>1.5841955957931373</v>
          </cell>
        </row>
        <row r="20">
          <cell r="A20">
            <v>2027</v>
          </cell>
          <cell r="B20">
            <v>1.6484021957931372</v>
          </cell>
          <cell r="C20">
            <v>1.6353375957931371</v>
          </cell>
          <cell r="D20">
            <v>1.6298071957931373</v>
          </cell>
          <cell r="E20">
            <v>1.6167531957931371</v>
          </cell>
          <cell r="F20">
            <v>1.5796487000000001</v>
          </cell>
          <cell r="G20">
            <v>1.6299150957931372</v>
          </cell>
          <cell r="H20">
            <v>1.6187442957931373</v>
          </cell>
        </row>
        <row r="21">
          <cell r="A21">
            <v>2028</v>
          </cell>
          <cell r="B21">
            <v>1.6932990957931371</v>
          </cell>
          <cell r="C21">
            <v>1.6752809957931372</v>
          </cell>
          <cell r="D21">
            <v>1.6675912957931371</v>
          </cell>
          <cell r="E21">
            <v>1.6495929957931372</v>
          </cell>
          <cell r="F21">
            <v>1.6113454</v>
          </cell>
          <cell r="G21">
            <v>1.6677927957931371</v>
          </cell>
          <cell r="H21">
            <v>1.6523403957931373</v>
          </cell>
        </row>
        <row r="22">
          <cell r="A22">
            <v>2029</v>
          </cell>
          <cell r="B22">
            <v>1.7392275957931371</v>
          </cell>
          <cell r="C22">
            <v>1.7154126957931373</v>
          </cell>
          <cell r="D22">
            <v>1.7051869957931372</v>
          </cell>
          <cell r="E22">
            <v>1.6814063957931371</v>
          </cell>
          <cell r="F22">
            <v>1.6431191000000001</v>
          </cell>
          <cell r="G22">
            <v>1.7055009957931373</v>
          </cell>
          <cell r="H22">
            <v>1.6850395957931372</v>
          </cell>
        </row>
        <row r="23">
          <cell r="A23">
            <v>2030</v>
          </cell>
          <cell r="B23">
            <v>1.7824800957931373</v>
          </cell>
          <cell r="C23">
            <v>1.7520226957931373</v>
          </cell>
          <cell r="D23">
            <v>1.7388837957931371</v>
          </cell>
          <cell r="E23">
            <v>1.7084817957931371</v>
          </cell>
          <cell r="F23">
            <v>1.6755294000000001</v>
          </cell>
          <cell r="G23">
            <v>1.7393262957931372</v>
          </cell>
          <cell r="H23">
            <v>1.7131309957931371</v>
          </cell>
        </row>
        <row r="24">
          <cell r="A24">
            <v>2031</v>
          </cell>
          <cell r="B24">
            <v>1.8204913957931372</v>
          </cell>
          <cell r="C24">
            <v>1.7825513957931372</v>
          </cell>
          <cell r="D24">
            <v>1.7661488957931373</v>
          </cell>
          <cell r="E24">
            <v>1.7282927957931371</v>
          </cell>
          <cell r="F24">
            <v>1.7089159</v>
          </cell>
          <cell r="G24">
            <v>1.7667087957931371</v>
          </cell>
          <cell r="H24">
            <v>1.7340877957931371</v>
          </cell>
        </row>
        <row r="25">
          <cell r="A25">
            <v>2032</v>
          </cell>
          <cell r="B25">
            <v>1.8569843957931371</v>
          </cell>
          <cell r="C25">
            <v>1.8112076957931371</v>
          </cell>
          <cell r="D25">
            <v>1.7912687957931372</v>
          </cell>
          <cell r="E25">
            <v>1.7456110957931372</v>
          </cell>
          <cell r="F25">
            <v>1.7425775000000001</v>
          </cell>
          <cell r="G25">
            <v>1.7921446957931373</v>
          </cell>
          <cell r="H25">
            <v>1.7527909957931371</v>
          </cell>
        </row>
        <row r="26">
          <cell r="A26">
            <v>2033</v>
          </cell>
          <cell r="B26">
            <v>1.8922099957931371</v>
          </cell>
          <cell r="C26">
            <v>1.8385075957931372</v>
          </cell>
          <cell r="D26">
            <v>1.8148499957931372</v>
          </cell>
          <cell r="E26">
            <v>1.7613067957931372</v>
          </cell>
          <cell r="F26">
            <v>1.7764281</v>
          </cell>
          <cell r="G26">
            <v>1.8163078957931371</v>
          </cell>
          <cell r="H26">
            <v>1.7701724957931373</v>
          </cell>
        </row>
        <row r="27">
          <cell r="A27">
            <v>2034</v>
          </cell>
          <cell r="B27">
            <v>1.9259893957931371</v>
          </cell>
          <cell r="C27">
            <v>1.8643935957931372</v>
          </cell>
          <cell r="D27">
            <v>1.8368838957931373</v>
          </cell>
          <cell r="E27">
            <v>1.7754908957931372</v>
          </cell>
          <cell r="F27">
            <v>1.8104611000000002</v>
          </cell>
          <cell r="G27">
            <v>1.8392145957931372</v>
          </cell>
          <cell r="H27">
            <v>1.7863711957931372</v>
          </cell>
        </row>
        <row r="28">
          <cell r="A28">
            <v>2035</v>
          </cell>
          <cell r="B28">
            <v>1.9583169957931372</v>
          </cell>
          <cell r="C28">
            <v>1.8889303957931372</v>
          </cell>
          <cell r="D28">
            <v>1.8574662957931372</v>
          </cell>
          <cell r="E28">
            <v>1.7883275957931373</v>
          </cell>
          <cell r="F28">
            <v>1.8446482</v>
          </cell>
          <cell r="G28">
            <v>1.8609725957931371</v>
          </cell>
          <cell r="H28">
            <v>1.8015677957931371</v>
          </cell>
        </row>
        <row r="29">
          <cell r="A29">
            <v>2036</v>
          </cell>
          <cell r="B29">
            <v>1.9892126957931371</v>
          </cell>
          <cell r="C29">
            <v>1.9121822957931371</v>
          </cell>
          <cell r="D29">
            <v>1.8766857957931371</v>
          </cell>
          <cell r="E29">
            <v>1.7999482957931372</v>
          </cell>
          <cell r="F29">
            <v>1.8789630000000002</v>
          </cell>
          <cell r="G29">
            <v>1.8816740957931373</v>
          </cell>
          <cell r="H29">
            <v>1.8159041957931372</v>
          </cell>
        </row>
        <row r="30">
          <cell r="A30">
            <v>2037</v>
          </cell>
          <cell r="B30">
            <v>2.0186967957931374</v>
          </cell>
          <cell r="C30">
            <v>1.9341990957931372</v>
          </cell>
          <cell r="D30">
            <v>1.8946090957931372</v>
          </cell>
          <cell r="E30">
            <v>1.8104480957931373</v>
          </cell>
          <cell r="F30">
            <v>1.9133832</v>
          </cell>
          <cell r="G30">
            <v>1.9013879957931372</v>
          </cell>
          <cell r="H30">
            <v>1.8294827957931372</v>
          </cell>
        </row>
        <row r="31">
          <cell r="A31">
            <v>2038</v>
          </cell>
          <cell r="B31">
            <v>2.0467877957931373</v>
          </cell>
          <cell r="C31">
            <v>1.9550190957931373</v>
          </cell>
          <cell r="D31">
            <v>1.9112855957931372</v>
          </cell>
          <cell r="E31">
            <v>1.8198949957931372</v>
          </cell>
          <cell r="F31">
            <v>1.9478901</v>
          </cell>
          <cell r="G31">
            <v>1.9201659957931372</v>
          </cell>
          <cell r="H31">
            <v>1.8423769957931373</v>
          </cell>
        </row>
        <row r="32">
          <cell r="A32">
            <v>2039</v>
          </cell>
          <cell r="B32">
            <v>2.0735023957931373</v>
          </cell>
          <cell r="C32">
            <v>1.9746724957931372</v>
          </cell>
          <cell r="D32">
            <v>1.9267520957931372</v>
          </cell>
          <cell r="E32">
            <v>1.8283382957931371</v>
          </cell>
          <cell r="F32">
            <v>1.9824680000000001</v>
          </cell>
          <cell r="G32">
            <v>1.9380479957931371</v>
          </cell>
          <cell r="H32">
            <v>1.8546401957931371</v>
          </cell>
        </row>
        <row r="33">
          <cell r="A33">
            <v>2040</v>
          </cell>
          <cell r="B33">
            <v>2.0983942957931374</v>
          </cell>
          <cell r="C33">
            <v>1.9927229957931372</v>
          </cell>
          <cell r="D33">
            <v>1.9405759957931372</v>
          </cell>
          <cell r="E33">
            <v>1.8353546957931373</v>
          </cell>
          <cell r="F33">
            <v>2.0169739999999998</v>
          </cell>
          <cell r="G33">
            <v>1.9546048957931372</v>
          </cell>
          <cell r="H33">
            <v>1.8658518957931371</v>
          </cell>
        </row>
        <row r="34">
          <cell r="A34">
            <v>2041</v>
          </cell>
          <cell r="B34">
            <v>2.1212016957931374</v>
          </cell>
          <cell r="C34">
            <v>2.0089171957931371</v>
          </cell>
          <cell r="D34">
            <v>1.9525055957931372</v>
          </cell>
          <cell r="E34">
            <v>1.8407000957931372</v>
          </cell>
          <cell r="F34">
            <v>2.0512988999999999</v>
          </cell>
          <cell r="G34">
            <v>1.9695892957931371</v>
          </cell>
          <cell r="H34">
            <v>1.8757698957931372</v>
          </cell>
        </row>
        <row r="35">
          <cell r="A35">
            <v>2042</v>
          </cell>
          <cell r="B35">
            <v>2.1414549957931373</v>
          </cell>
          <cell r="C35">
            <v>2.0229602957931374</v>
          </cell>
          <cell r="D35">
            <v>1.9627936957931371</v>
          </cell>
          <cell r="E35">
            <v>1.8447986957931373</v>
          </cell>
          <cell r="F35">
            <v>2.0855358000000002</v>
          </cell>
          <cell r="G35">
            <v>1.9829090957931372</v>
          </cell>
          <cell r="H35">
            <v>1.8848826957931373</v>
          </cell>
        </row>
        <row r="36">
          <cell r="A36">
            <v>2043</v>
          </cell>
          <cell r="B36">
            <v>2.1587613957931375</v>
          </cell>
          <cell r="C36">
            <v>2.0345616957931374</v>
          </cell>
          <cell r="D36">
            <v>1.9714962957931372</v>
          </cell>
          <cell r="E36">
            <v>1.8478022957931373</v>
          </cell>
          <cell r="F36">
            <v>2.1196776000000002</v>
          </cell>
          <cell r="G36">
            <v>1.9943891957931372</v>
          </cell>
          <cell r="H36">
            <v>1.8933795957931372</v>
          </cell>
        </row>
        <row r="37">
          <cell r="A37">
            <v>2044</v>
          </cell>
          <cell r="B37">
            <v>2.1729505957931372</v>
          </cell>
          <cell r="C37">
            <v>2.0435992957931375</v>
          </cell>
          <cell r="D37">
            <v>1.9786304957931371</v>
          </cell>
          <cell r="E37">
            <v>1.8497730957931371</v>
          </cell>
          <cell r="F37">
            <v>2.1537166999999999</v>
          </cell>
          <cell r="G37">
            <v>2.0039623957931374</v>
          </cell>
          <cell r="H37">
            <v>1.9013409957931371</v>
          </cell>
        </row>
        <row r="38">
          <cell r="A38">
            <v>2045</v>
          </cell>
          <cell r="B38">
            <v>2.1839465957931372</v>
          </cell>
          <cell r="C38">
            <v>2.0500255957931373</v>
          </cell>
          <cell r="D38">
            <v>1.9842156957931372</v>
          </cell>
          <cell r="E38">
            <v>1.8507576957931371</v>
          </cell>
          <cell r="F38">
            <v>2.1876582999999998</v>
          </cell>
          <cell r="G38">
            <v>2.0116130957931375</v>
          </cell>
          <cell r="H38">
            <v>1.9088251957931373</v>
          </cell>
        </row>
        <row r="39">
          <cell r="A39">
            <v>2046</v>
          </cell>
          <cell r="B39">
            <v>2.1917154957931375</v>
          </cell>
          <cell r="C39">
            <v>2.0538252957931373</v>
          </cell>
          <cell r="D39">
            <v>1.9882689957931372</v>
          </cell>
          <cell r="E39">
            <v>1.8507915957931371</v>
          </cell>
          <cell r="F39">
            <v>2.2215099999999999</v>
          </cell>
          <cell r="G39">
            <v>2.0173468957931373</v>
          </cell>
          <cell r="H39">
            <v>1.9158757957931372</v>
          </cell>
        </row>
        <row r="40">
          <cell r="A40">
            <v>2047</v>
          </cell>
          <cell r="B40">
            <v>2.1962436957931373</v>
          </cell>
          <cell r="C40">
            <v>2.0549982957931374</v>
          </cell>
          <cell r="D40">
            <v>1.9908012957931371</v>
          </cell>
          <cell r="E40">
            <v>1.8498993957931371</v>
          </cell>
          <cell r="F40">
            <v>2.2552782000000002</v>
          </cell>
          <cell r="G40">
            <v>2.0211780957931373</v>
          </cell>
          <cell r="H40">
            <v>1.9225237957931371</v>
          </cell>
        </row>
        <row r="41">
          <cell r="A41">
            <v>2048</v>
          </cell>
          <cell r="B41">
            <v>2.1975399957931372</v>
          </cell>
          <cell r="C41">
            <v>2.0535569957931372</v>
          </cell>
          <cell r="D41">
            <v>1.9918329957931371</v>
          </cell>
          <cell r="E41">
            <v>1.8481068957931372</v>
          </cell>
          <cell r="F41">
            <v>2.2889729999999999</v>
          </cell>
          <cell r="G41">
            <v>2.0231276957931374</v>
          </cell>
          <cell r="H41">
            <v>1.9288019957931373</v>
          </cell>
        </row>
        <row r="42">
          <cell r="A42">
            <v>2049</v>
          </cell>
          <cell r="B42">
            <v>2.1956282957931372</v>
          </cell>
          <cell r="C42">
            <v>2.0495325957931372</v>
          </cell>
          <cell r="D42">
            <v>1.9913855957931372</v>
          </cell>
          <cell r="E42">
            <v>1.8454447957931372</v>
          </cell>
          <cell r="F42">
            <v>2.3226181000000001</v>
          </cell>
          <cell r="G42">
            <v>2.0232331957931371</v>
          </cell>
          <cell r="H42">
            <v>1.9347457957931371</v>
          </cell>
        </row>
        <row r="43">
          <cell r="A43">
            <v>2050</v>
          </cell>
          <cell r="B43">
            <v>2.1900710957931375</v>
          </cell>
          <cell r="C43">
            <v>2.0424945957931371</v>
          </cell>
          <cell r="D43">
            <v>1.9890160957931371</v>
          </cell>
          <cell r="E43">
            <v>1.8414791957931371</v>
          </cell>
          <cell r="F43">
            <v>2.3557728</v>
          </cell>
          <cell r="G43">
            <v>2.0210698957931372</v>
          </cell>
          <cell r="H43">
            <v>1.9399246957931371</v>
          </cell>
        </row>
        <row r="44">
          <cell r="A44">
            <v>2051</v>
          </cell>
          <cell r="B44">
            <v>2.1805944957931374</v>
          </cell>
          <cell r="C44">
            <v>2.0321763957931371</v>
          </cell>
          <cell r="D44">
            <v>1.9844436957931373</v>
          </cell>
          <cell r="E44">
            <v>1.8359389957931371</v>
          </cell>
          <cell r="F44">
            <v>2.3881825000000001</v>
          </cell>
          <cell r="G44">
            <v>2.0163744957931371</v>
          </cell>
          <cell r="H44">
            <v>1.9440694957931373</v>
          </cell>
        </row>
        <row r="45">
          <cell r="A45">
            <v>2052</v>
          </cell>
          <cell r="B45">
            <v>2.1690676957931374</v>
          </cell>
          <cell r="C45">
            <v>2.0201914957931373</v>
          </cell>
          <cell r="D45">
            <v>1.9788503957931372</v>
          </cell>
          <cell r="E45">
            <v>1.8297562957931373</v>
          </cell>
          <cell r="F45">
            <v>2.4203059000000002</v>
          </cell>
          <cell r="G45">
            <v>2.0103591957931375</v>
          </cell>
          <cell r="H45">
            <v>1.9477338957931372</v>
          </cell>
        </row>
        <row r="46">
          <cell r="A46">
            <v>2053</v>
          </cell>
          <cell r="B46">
            <v>2.1564396957931375</v>
          </cell>
          <cell r="C46">
            <v>2.0073321957931372</v>
          </cell>
          <cell r="D46">
            <v>1.9727185957931372</v>
          </cell>
          <cell r="E46">
            <v>1.8232648957931372</v>
          </cell>
          <cell r="F46">
            <v>2.4522799000000002</v>
          </cell>
          <cell r="G46">
            <v>2.0035883957931371</v>
          </cell>
          <cell r="H46">
            <v>1.9510408957931371</v>
          </cell>
        </row>
        <row r="47">
          <cell r="A47">
            <v>2054</v>
          </cell>
          <cell r="B47">
            <v>2.1431356957931373</v>
          </cell>
          <cell r="C47">
            <v>1.9939505957931372</v>
          </cell>
          <cell r="D47">
            <v>1.9662438957931372</v>
          </cell>
          <cell r="E47">
            <v>1.8165916957931372</v>
          </cell>
          <cell r="F47">
            <v>2.4841454999999999</v>
          </cell>
          <cell r="G47">
            <v>1.9963094957931371</v>
          </cell>
          <cell r="H47">
            <v>1.9540181957931373</v>
          </cell>
        </row>
        <row r="48">
          <cell r="A48">
            <v>2055</v>
          </cell>
          <cell r="B48">
            <v>2.1294612957931376</v>
          </cell>
          <cell r="C48">
            <v>1.9802916957931371</v>
          </cell>
          <cell r="D48">
            <v>1.9595554957931371</v>
          </cell>
          <cell r="E48">
            <v>1.8098239957931372</v>
          </cell>
          <cell r="F48">
            <v>2.515933</v>
          </cell>
          <cell r="G48">
            <v>1.9887018957931373</v>
          </cell>
          <cell r="H48">
            <v>1.9566939957931373</v>
          </cell>
        </row>
        <row r="49">
          <cell r="A49">
            <v>2056</v>
          </cell>
          <cell r="B49">
            <v>2.1156825957931376</v>
          </cell>
          <cell r="C49">
            <v>1.9665986957931372</v>
          </cell>
          <cell r="D49">
            <v>1.9527421957931372</v>
          </cell>
          <cell r="E49">
            <v>1.8030221957931372</v>
          </cell>
          <cell r="F49">
            <v>2.5476648000000002</v>
          </cell>
          <cell r="G49">
            <v>1.9809701957931372</v>
          </cell>
          <cell r="H49">
            <v>1.9590896957931372</v>
          </cell>
        </row>
        <row r="50">
          <cell r="A50">
            <v>2057</v>
          </cell>
          <cell r="B50">
            <v>2.1019745957931373</v>
          </cell>
          <cell r="C50">
            <v>1.9530322957931372</v>
          </cell>
          <cell r="D50">
            <v>1.9458671957931373</v>
          </cell>
          <cell r="E50">
            <v>1.7962294957931373</v>
          </cell>
          <cell r="F50">
            <v>2.5793575</v>
          </cell>
          <cell r="G50">
            <v>1.9732484957931371</v>
          </cell>
          <cell r="H50">
            <v>1.9612206957931373</v>
          </cell>
        </row>
        <row r="51">
          <cell r="A51">
            <v>2058</v>
          </cell>
          <cell r="B51">
            <v>2.0884472957931375</v>
          </cell>
          <cell r="C51">
            <v>1.9396897957931372</v>
          </cell>
          <cell r="D51">
            <v>1.9389768957931373</v>
          </cell>
          <cell r="E51">
            <v>1.7894769957931371</v>
          </cell>
          <cell r="F51">
            <v>2.6110242000000001</v>
          </cell>
          <cell r="G51">
            <v>1.9656143957931371</v>
          </cell>
          <cell r="H51">
            <v>1.9630984957931372</v>
          </cell>
        </row>
        <row r="52">
          <cell r="A52">
            <v>2059</v>
          </cell>
          <cell r="B52">
            <v>2.0751741957931373</v>
          </cell>
          <cell r="C52">
            <v>1.9266347957931371</v>
          </cell>
          <cell r="D52">
            <v>1.9321054957931372</v>
          </cell>
          <cell r="E52">
            <v>1.7827874957931371</v>
          </cell>
          <cell r="F52">
            <v>2.6426747000000002</v>
          </cell>
          <cell r="G52">
            <v>1.9581174957931371</v>
          </cell>
          <cell r="H52">
            <v>1.9647310957931372</v>
          </cell>
        </row>
        <row r="53">
          <cell r="A53">
            <v>2060</v>
          </cell>
          <cell r="B53">
            <v>2.0620686957931373</v>
          </cell>
          <cell r="C53">
            <v>1.9137733957931371</v>
          </cell>
          <cell r="D53">
            <v>1.9251424957931371</v>
          </cell>
          <cell r="E53">
            <v>1.7760417957931371</v>
          </cell>
          <cell r="F53">
            <v>2.6742318000000003</v>
          </cell>
          <cell r="G53">
            <v>1.9506528957931373</v>
          </cell>
          <cell r="H53">
            <v>1.9659882957931372</v>
          </cell>
        </row>
        <row r="54">
          <cell r="A54">
            <v>2061</v>
          </cell>
          <cell r="B54">
            <v>2.0490839957931373</v>
          </cell>
          <cell r="C54">
            <v>1.9010535957931372</v>
          </cell>
          <cell r="D54">
            <v>1.9180280957931373</v>
          </cell>
          <cell r="E54">
            <v>1.7691736957931372</v>
          </cell>
          <cell r="F54">
            <v>2.7056439000000001</v>
          </cell>
          <cell r="G54">
            <v>1.9431600957931372</v>
          </cell>
          <cell r="H54">
            <v>1.9667945957931372</v>
          </cell>
        </row>
        <row r="55">
          <cell r="A55">
            <v>2062</v>
          </cell>
          <cell r="B55">
            <v>2.0364165957931375</v>
          </cell>
          <cell r="C55">
            <v>1.8886662957931373</v>
          </cell>
          <cell r="D55">
            <v>1.9109526957931371</v>
          </cell>
          <cell r="E55">
            <v>1.7623668957931371</v>
          </cell>
          <cell r="F55">
            <v>2.7370047</v>
          </cell>
          <cell r="G55">
            <v>1.9358559957931372</v>
          </cell>
          <cell r="H55">
            <v>1.9673588957931372</v>
          </cell>
        </row>
        <row r="56">
          <cell r="A56">
            <v>2063</v>
          </cell>
          <cell r="B56">
            <v>2.0241177957931371</v>
          </cell>
          <cell r="C56">
            <v>1.8766579957931371</v>
          </cell>
          <cell r="D56">
            <v>1.9039663957931372</v>
          </cell>
          <cell r="E56">
            <v>1.7556659957931371</v>
          </cell>
          <cell r="F56">
            <v>2.7683333999999999</v>
          </cell>
          <cell r="G56">
            <v>1.9288004957931373</v>
          </cell>
          <cell r="H56">
            <v>1.9677401957931371</v>
          </cell>
        </row>
        <row r="57">
          <cell r="A57">
            <v>2064</v>
          </cell>
          <cell r="B57">
            <v>2.0121992957931374</v>
          </cell>
          <cell r="C57">
            <v>1.8650373957931372</v>
          </cell>
          <cell r="D57">
            <v>1.8970846957931371</v>
          </cell>
          <cell r="E57">
            <v>1.7490822957931371</v>
          </cell>
          <cell r="F57">
            <v>2.7996330999999999</v>
          </cell>
          <cell r="G57">
            <v>1.9220071957931373</v>
          </cell>
          <cell r="H57">
            <v>1.9679548957931372</v>
          </cell>
        </row>
        <row r="58">
          <cell r="A58">
            <v>2065</v>
          </cell>
          <cell r="B58">
            <v>2.0006666957931372</v>
          </cell>
          <cell r="C58">
            <v>1.8538076957931371</v>
          </cell>
          <cell r="D58">
            <v>1.8903193957931372</v>
          </cell>
          <cell r="E58">
            <v>1.7426247957931371</v>
          </cell>
          <cell r="F58">
            <v>2.8309093000000001</v>
          </cell>
          <cell r="G58">
            <v>1.9154814957931372</v>
          </cell>
          <cell r="H58">
            <v>1.9680144957931371</v>
          </cell>
        </row>
        <row r="59">
          <cell r="A59">
            <v>2066</v>
          </cell>
          <cell r="B59">
            <v>1.9895194957931372</v>
          </cell>
          <cell r="C59">
            <v>1.8429665957931372</v>
          </cell>
          <cell r="D59">
            <v>1.8836784957931372</v>
          </cell>
          <cell r="E59">
            <v>1.7362989957931372</v>
          </cell>
          <cell r="F59">
            <v>2.8621667</v>
          </cell>
          <cell r="G59">
            <v>1.9092221957931372</v>
          </cell>
          <cell r="H59">
            <v>1.9679259957931372</v>
          </cell>
        </row>
        <row r="60">
          <cell r="A60">
            <v>2067</v>
          </cell>
          <cell r="B60">
            <v>1.9787525957931371</v>
          </cell>
          <cell r="C60">
            <v>1.8325075957931372</v>
          </cell>
          <cell r="D60">
            <v>1.8771669957931372</v>
          </cell>
          <cell r="E60">
            <v>1.7301075957931371</v>
          </cell>
          <cell r="F60">
            <v>2.8934093999999999</v>
          </cell>
          <cell r="G60">
            <v>1.9032237957931373</v>
          </cell>
          <cell r="H60">
            <v>1.9676932957931372</v>
          </cell>
        </row>
        <row r="61">
          <cell r="A61">
            <v>2068</v>
          </cell>
          <cell r="B61">
            <v>1.9683578957931371</v>
          </cell>
          <cell r="C61">
            <v>1.8224215957931371</v>
          </cell>
          <cell r="D61">
            <v>1.8707872957931373</v>
          </cell>
          <cell r="E61">
            <v>1.7240515957931373</v>
          </cell>
          <cell r="F61">
            <v>2.9246409</v>
          </cell>
          <cell r="G61">
            <v>1.8974772957931372</v>
          </cell>
          <cell r="H61">
            <v>1.9673183957931373</v>
          </cell>
        </row>
        <row r="62">
          <cell r="A62">
            <v>2069</v>
          </cell>
          <cell r="B62">
            <v>1.9583253957931372</v>
          </cell>
          <cell r="C62">
            <v>1.8126972957931371</v>
          </cell>
          <cell r="D62">
            <v>1.8645404957931373</v>
          </cell>
          <cell r="E62">
            <v>1.7181304957931371</v>
          </cell>
          <cell r="F62">
            <v>2.9558640999999999</v>
          </cell>
          <cell r="G62">
            <v>1.8919721957931372</v>
          </cell>
          <cell r="H62">
            <v>1.9668015957931373</v>
          </cell>
        </row>
        <row r="63">
          <cell r="A63">
            <v>2070</v>
          </cell>
          <cell r="B63">
            <v>1.9486094957931372</v>
          </cell>
          <cell r="C63">
            <v>1.8032887957931372</v>
          </cell>
          <cell r="D63">
            <v>1.8583927957931372</v>
          </cell>
          <cell r="E63">
            <v>1.7123093957931372</v>
          </cell>
          <cell r="F63">
            <v>2.9870082</v>
          </cell>
          <cell r="G63">
            <v>1.8866624957931373</v>
          </cell>
          <cell r="H63">
            <v>1.9661086957931373</v>
          </cell>
        </row>
        <row r="64">
          <cell r="A64">
            <v>2071</v>
          </cell>
          <cell r="B64">
            <v>1.9391778957931372</v>
          </cell>
          <cell r="C64">
            <v>1.7941630957931372</v>
          </cell>
          <cell r="D64">
            <v>1.8523231957931372</v>
          </cell>
          <cell r="E64">
            <v>1.7065665957931373</v>
          </cell>
          <cell r="F64">
            <v>3.0180256999999999</v>
          </cell>
          <cell r="G64">
            <v>1.8815155957931371</v>
          </cell>
          <cell r="H64">
            <v>1.9652183957931373</v>
          </cell>
        </row>
        <row r="65">
          <cell r="A65">
            <v>2072</v>
          </cell>
          <cell r="B65">
            <v>1.9300541957931372</v>
          </cell>
          <cell r="C65">
            <v>1.7853434957931371</v>
          </cell>
          <cell r="D65">
            <v>1.8463667957931371</v>
          </cell>
          <cell r="E65">
            <v>1.7009361957931373</v>
          </cell>
          <cell r="F65">
            <v>3.0490216999999999</v>
          </cell>
          <cell r="G65">
            <v>1.8765999957931372</v>
          </cell>
          <cell r="H65">
            <v>1.9641657957931371</v>
          </cell>
        </row>
        <row r="66">
          <cell r="A66">
            <v>2073</v>
          </cell>
          <cell r="B66">
            <v>1.9212310957931371</v>
          </cell>
          <cell r="C66">
            <v>1.7768217957931371</v>
          </cell>
          <cell r="D66">
            <v>1.8405271957931373</v>
          </cell>
          <cell r="E66">
            <v>1.6954207957931371</v>
          </cell>
          <cell r="F66">
            <v>3.0800339000000001</v>
          </cell>
          <cell r="G66">
            <v>1.8719331957931371</v>
          </cell>
          <cell r="H66">
            <v>1.9629546957931372</v>
          </cell>
        </row>
        <row r="67">
          <cell r="A67">
            <v>2074</v>
          </cell>
          <cell r="B67">
            <v>1.9126956957931371</v>
          </cell>
          <cell r="C67">
            <v>1.7685848957931372</v>
          </cell>
          <cell r="D67">
            <v>1.8348022957931371</v>
          </cell>
          <cell r="E67">
            <v>1.6900178957931371</v>
          </cell>
          <cell r="F67">
            <v>3.1110734</v>
          </cell>
          <cell r="G67">
            <v>1.8675138957931372</v>
          </cell>
          <cell r="H67">
            <v>1.9615832957931372</v>
          </cell>
        </row>
        <row r="68">
          <cell r="A68">
            <v>2075</v>
          </cell>
          <cell r="B68">
            <v>1.9044357957931373</v>
          </cell>
          <cell r="C68">
            <v>1.7606203957931372</v>
          </cell>
          <cell r="D68">
            <v>1.8291905957931371</v>
          </cell>
          <cell r="E68">
            <v>1.6847253957931372</v>
          </cell>
          <cell r="F68">
            <v>3.1421475999999999</v>
          </cell>
          <cell r="G68">
            <v>1.8633368957931371</v>
          </cell>
          <cell r="H68">
            <v>1.9600501957931371</v>
          </cell>
        </row>
        <row r="69">
          <cell r="A69">
            <v>2076</v>
          </cell>
          <cell r="B69">
            <v>1.8964394957931372</v>
          </cell>
          <cell r="C69">
            <v>1.7529160957931371</v>
          </cell>
          <cell r="D69">
            <v>1.8236898957931371</v>
          </cell>
          <cell r="E69">
            <v>1.6795406957931371</v>
          </cell>
          <cell r="F69">
            <v>3.1732613000000001</v>
          </cell>
          <cell r="G69">
            <v>1.8593947957931372</v>
          </cell>
          <cell r="H69">
            <v>1.9583540957931371</v>
          </cell>
        </row>
        <row r="70">
          <cell r="A70">
            <v>2077</v>
          </cell>
          <cell r="B70">
            <v>1.8886951957931373</v>
          </cell>
          <cell r="C70">
            <v>1.7454601957931373</v>
          </cell>
          <cell r="D70">
            <v>1.8182979957931371</v>
          </cell>
          <cell r="E70">
            <v>1.6744612957931373</v>
          </cell>
          <cell r="F70">
            <v>3.2044177999999999</v>
          </cell>
          <cell r="G70">
            <v>1.8556790957931373</v>
          </cell>
          <cell r="H70">
            <v>1.9564928957931371</v>
          </cell>
        </row>
        <row r="71">
          <cell r="A71">
            <v>2078</v>
          </cell>
          <cell r="B71">
            <v>1.8811911957931371</v>
          </cell>
          <cell r="C71">
            <v>1.7382407957931372</v>
          </cell>
          <cell r="D71">
            <v>1.8130125957931371</v>
          </cell>
          <cell r="E71">
            <v>1.6694844957931372</v>
          </cell>
          <cell r="F71">
            <v>3.2356190000000002</v>
          </cell>
          <cell r="G71">
            <v>1.8521806957931373</v>
          </cell>
          <cell r="H71">
            <v>1.9544648957931372</v>
          </cell>
        </row>
        <row r="72">
          <cell r="A72">
            <v>2079</v>
          </cell>
          <cell r="B72">
            <v>1.8739162957931372</v>
          </cell>
          <cell r="C72">
            <v>1.7312467957931372</v>
          </cell>
          <cell r="D72">
            <v>1.8078308957931373</v>
          </cell>
          <cell r="E72">
            <v>1.6646073957931371</v>
          </cell>
          <cell r="F72">
            <v>3.2668661999999999</v>
          </cell>
          <cell r="G72">
            <v>1.8488901957931372</v>
          </cell>
          <cell r="H72">
            <v>1.9522679957931373</v>
          </cell>
        </row>
        <row r="73">
          <cell r="A73">
            <v>2080</v>
          </cell>
          <cell r="B73">
            <v>1.8668373957931372</v>
          </cell>
          <cell r="C73">
            <v>1.7244447957931373</v>
          </cell>
          <cell r="D73">
            <v>1.8027277957931371</v>
          </cell>
          <cell r="E73">
            <v>1.6598045957931371</v>
          </cell>
          <cell r="F73">
            <v>3.2985354</v>
          </cell>
          <cell r="G73">
            <v>1.8457756957931373</v>
          </cell>
          <cell r="H73">
            <v>1.9498774957931373</v>
          </cell>
        </row>
        <row r="74">
          <cell r="A74">
            <v>2081</v>
          </cell>
          <cell r="B74">
            <v>1.8599322957931372</v>
          </cell>
          <cell r="C74">
            <v>1.7178126957931372</v>
          </cell>
          <cell r="D74">
            <v>1.7976886957931373</v>
          </cell>
          <cell r="E74">
            <v>1.6550615957931372</v>
          </cell>
          <cell r="F74">
            <v>3.3308514000000002</v>
          </cell>
          <cell r="G74">
            <v>1.8428162957931371</v>
          </cell>
          <cell r="H74">
            <v>1.9472793957931371</v>
          </cell>
        </row>
        <row r="75">
          <cell r="A75">
            <v>2082</v>
          </cell>
          <cell r="B75">
            <v>1.8532064957931371</v>
          </cell>
          <cell r="C75">
            <v>1.7113558957931372</v>
          </cell>
          <cell r="D75">
            <v>1.7927265957931371</v>
          </cell>
          <cell r="E75">
            <v>1.6503909957931371</v>
          </cell>
          <cell r="F75">
            <v>3.3634873000000001</v>
          </cell>
          <cell r="G75">
            <v>1.8400184957931371</v>
          </cell>
          <cell r="H75">
            <v>1.9444433957931373</v>
          </cell>
        </row>
        <row r="76">
          <cell r="A76">
            <v>2083</v>
          </cell>
          <cell r="B76">
            <v>1.8466586957931372</v>
          </cell>
          <cell r="C76">
            <v>1.7050729957931372</v>
          </cell>
          <cell r="D76">
            <v>1.7878465957931371</v>
          </cell>
          <cell r="E76">
            <v>1.6457977957931371</v>
          </cell>
          <cell r="F76">
            <v>3.3963055</v>
          </cell>
          <cell r="G76">
            <v>1.8373815957931372</v>
          </cell>
          <cell r="H76">
            <v>1.9413508957931371</v>
          </cell>
        </row>
        <row r="77">
          <cell r="A77">
            <v>2084</v>
          </cell>
          <cell r="B77">
            <v>1.8402829957931373</v>
          </cell>
          <cell r="C77">
            <v>1.6989578957931373</v>
          </cell>
          <cell r="D77">
            <v>1.7830489957931372</v>
          </cell>
          <cell r="E77">
            <v>1.6412823957931373</v>
          </cell>
          <cell r="F77">
            <v>3.4292598999999999</v>
          </cell>
          <cell r="G77">
            <v>1.8349001957931372</v>
          </cell>
          <cell r="H77">
            <v>1.9379912957931371</v>
          </cell>
        </row>
        <row r="78">
          <cell r="A78">
            <v>2085</v>
          </cell>
          <cell r="B78">
            <v>1.8340722957931372</v>
          </cell>
          <cell r="C78">
            <v>1.6930037957931372</v>
          </cell>
          <cell r="D78">
            <v>1.7783329957931371</v>
          </cell>
          <cell r="E78">
            <v>1.6368434957931373</v>
          </cell>
          <cell r="F78">
            <v>3.4623238000000001</v>
          </cell>
          <cell r="G78">
            <v>1.8325680957931372</v>
          </cell>
          <cell r="H78">
            <v>1.9343573957931373</v>
          </cell>
        </row>
        <row r="79">
          <cell r="A79">
            <v>2086</v>
          </cell>
          <cell r="B79">
            <v>1.8280197957931372</v>
          </cell>
          <cell r="C79">
            <v>1.6872033957931372</v>
          </cell>
          <cell r="D79">
            <v>1.7736967957931371</v>
          </cell>
          <cell r="E79">
            <v>1.6324796957931371</v>
          </cell>
          <cell r="F79">
            <v>3.4954795999999999</v>
          </cell>
          <cell r="G79">
            <v>1.8303785957931371</v>
          </cell>
          <cell r="H79">
            <v>1.9304434957931371</v>
          </cell>
        </row>
        <row r="80">
          <cell r="A80">
            <v>2087</v>
          </cell>
          <cell r="B80">
            <v>1.8221182957931372</v>
          </cell>
          <cell r="C80">
            <v>1.6815499957931372</v>
          </cell>
          <cell r="D80">
            <v>1.7691387957931373</v>
          </cell>
          <cell r="E80">
            <v>1.6281891957931371</v>
          </cell>
          <cell r="F80">
            <v>3.5287142999999999</v>
          </cell>
          <cell r="G80">
            <v>1.8283252957931373</v>
          </cell>
          <cell r="H80">
            <v>1.9262450957931372</v>
          </cell>
        </row>
        <row r="81">
          <cell r="A81">
            <v>2088</v>
          </cell>
          <cell r="B81">
            <v>1.8163613957931373</v>
          </cell>
          <cell r="C81">
            <v>1.6760367957931372</v>
          </cell>
          <cell r="D81">
            <v>1.7646569957931373</v>
          </cell>
          <cell r="E81">
            <v>1.6239699957931373</v>
          </cell>
          <cell r="F81">
            <v>3.5620183000000001</v>
          </cell>
          <cell r="G81">
            <v>1.8264017957931371</v>
          </cell>
          <cell r="H81">
            <v>1.9217582957931372</v>
          </cell>
        </row>
        <row r="82">
          <cell r="A82">
            <v>2089</v>
          </cell>
          <cell r="B82">
            <v>1.8107423957931372</v>
          </cell>
          <cell r="C82">
            <v>1.6706572957931372</v>
          </cell>
          <cell r="D82">
            <v>1.7602494957931372</v>
          </cell>
          <cell r="E82">
            <v>1.6198200957931372</v>
          </cell>
          <cell r="F82">
            <v>3.5953842000000003</v>
          </cell>
          <cell r="G82">
            <v>1.8246020957931373</v>
          </cell>
          <cell r="H82">
            <v>1.9169799957931373</v>
          </cell>
        </row>
        <row r="83">
          <cell r="A83">
            <v>2090</v>
          </cell>
          <cell r="B83">
            <v>1.8052430957931371</v>
          </cell>
          <cell r="C83">
            <v>1.6653933957931373</v>
          </cell>
          <cell r="D83">
            <v>1.7559021957931371</v>
          </cell>
          <cell r="E83">
            <v>1.6157254957931373</v>
          </cell>
          <cell r="F83">
            <v>3.6284372999999999</v>
          </cell>
          <cell r="G83">
            <v>1.8229081957931372</v>
          </cell>
          <cell r="H83">
            <v>1.9118946957931371</v>
          </cell>
        </row>
        <row r="84">
          <cell r="A84">
            <v>2091</v>
          </cell>
          <cell r="B84">
            <v>1.7998502957931373</v>
          </cell>
          <cell r="C84">
            <v>1.6602317957931372</v>
          </cell>
          <cell r="D84">
            <v>1.7516055957931371</v>
          </cell>
          <cell r="E84">
            <v>1.6116768957931371</v>
          </cell>
          <cell r="F84">
            <v>3.6609465999999999</v>
          </cell>
          <cell r="G84">
            <v>1.8213070957931372</v>
          </cell>
          <cell r="H84">
            <v>1.9064926957931372</v>
          </cell>
        </row>
        <row r="85">
          <cell r="A85">
            <v>2092</v>
          </cell>
          <cell r="B85">
            <v>1.7945759957931371</v>
          </cell>
          <cell r="C85">
            <v>1.6551845957931373</v>
          </cell>
          <cell r="D85">
            <v>1.7473753957931373</v>
          </cell>
          <cell r="E85">
            <v>1.6076897957931371</v>
          </cell>
          <cell r="F85">
            <v>3.6932084000000001</v>
          </cell>
          <cell r="G85">
            <v>1.8198110957931373</v>
          </cell>
          <cell r="H85">
            <v>1.9009456957931372</v>
          </cell>
        </row>
        <row r="86">
          <cell r="A86">
            <v>2093</v>
          </cell>
          <cell r="B86">
            <v>1.7894168957931371</v>
          </cell>
          <cell r="C86">
            <v>1.6502483957931371</v>
          </cell>
          <cell r="D86">
            <v>1.7432116957931372</v>
          </cell>
          <cell r="E86">
            <v>1.6037643957931371</v>
          </cell>
          <cell r="F86">
            <v>3.7253175000000001</v>
          </cell>
          <cell r="G86">
            <v>1.8184173957931371</v>
          </cell>
          <cell r="H86">
            <v>1.8953417957931371</v>
          </cell>
        </row>
        <row r="87">
          <cell r="A87">
            <v>2094</v>
          </cell>
          <cell r="B87">
            <v>1.7843679957931371</v>
          </cell>
          <cell r="C87">
            <v>1.6454182957931371</v>
          </cell>
          <cell r="D87">
            <v>1.7391124957931372</v>
          </cell>
          <cell r="E87">
            <v>1.5998987957931372</v>
          </cell>
          <cell r="F87">
            <v>3.7572950000000001</v>
          </cell>
          <cell r="G87">
            <v>1.8171209957931371</v>
          </cell>
          <cell r="H87">
            <v>1.8897200957931373</v>
          </cell>
        </row>
        <row r="88">
          <cell r="A88">
            <v>2095</v>
          </cell>
          <cell r="B88">
            <v>1.7794247957931373</v>
          </cell>
          <cell r="C88">
            <v>1.6406898957931373</v>
          </cell>
          <cell r="D88">
            <v>1.7350762957931372</v>
          </cell>
          <cell r="E88">
            <v>1.5960914957931371</v>
          </cell>
          <cell r="F88">
            <v>3.7891534</v>
          </cell>
          <cell r="G88">
            <v>1.8159177957931372</v>
          </cell>
          <cell r="H88">
            <v>1.8841035957931371</v>
          </cell>
        </row>
        <row r="89">
          <cell r="A89">
            <v>2096</v>
          </cell>
          <cell r="B89">
            <v>1.7745830957931372</v>
          </cell>
          <cell r="C89">
            <v>1.6360589957931373</v>
          </cell>
          <cell r="D89">
            <v>1.7311015957931373</v>
          </cell>
          <cell r="E89">
            <v>1.5923409957931371</v>
          </cell>
          <cell r="F89">
            <v>3.8209010000000001</v>
          </cell>
          <cell r="G89">
            <v>1.8148038957931372</v>
          </cell>
          <cell r="H89">
            <v>1.8785076957931373</v>
          </cell>
        </row>
        <row r="90">
          <cell r="A90">
            <v>2097</v>
          </cell>
          <cell r="B90">
            <v>1.7698387957931372</v>
          </cell>
          <cell r="C90">
            <v>1.6315214957931372</v>
          </cell>
          <cell r="D90">
            <v>1.7271867957931373</v>
          </cell>
          <cell r="E90">
            <v>1.5886457957931372</v>
          </cell>
          <cell r="F90">
            <v>3.8525437</v>
          </cell>
          <cell r="G90">
            <v>1.8137753957931373</v>
          </cell>
          <cell r="H90">
            <v>1.8729425957931372</v>
          </cell>
        </row>
        <row r="91">
          <cell r="A91">
            <v>2098</v>
          </cell>
          <cell r="B91">
            <v>1.7651880957931372</v>
          </cell>
          <cell r="C91">
            <v>1.6270736957931371</v>
          </cell>
          <cell r="D91">
            <v>1.7233302957931371</v>
          </cell>
          <cell r="E91">
            <v>1.5850044957931373</v>
          </cell>
          <cell r="F91">
            <v>3.8840858000000003</v>
          </cell>
          <cell r="G91">
            <v>1.8128285957931372</v>
          </cell>
          <cell r="H91">
            <v>1.8674155957931371</v>
          </cell>
        </row>
        <row r="92">
          <cell r="A92">
            <v>2099</v>
          </cell>
          <cell r="B92">
            <v>1.7606271957931372</v>
          </cell>
          <cell r="C92">
            <v>1.6227116957931371</v>
          </cell>
          <cell r="D92">
            <v>1.7195305957931373</v>
          </cell>
          <cell r="E92">
            <v>1.5814154957931372</v>
          </cell>
          <cell r="F92">
            <v>3.9155305</v>
          </cell>
          <cell r="G92">
            <v>1.8119601957931373</v>
          </cell>
          <cell r="H92">
            <v>1.8619317957931372</v>
          </cell>
        </row>
        <row r="93">
          <cell r="A93">
            <v>2100</v>
          </cell>
          <cell r="B93">
            <v>1.7574733957931372</v>
          </cell>
          <cell r="C93">
            <v>1.6196533957931372</v>
          </cell>
          <cell r="D93">
            <v>1.7170002957931372</v>
          </cell>
          <cell r="E93">
            <v>1.5789904957931371</v>
          </cell>
          <cell r="F93">
            <v>3.9398661000000001</v>
          </cell>
          <cell r="G93">
            <v>1.8115725957931372</v>
          </cell>
          <cell r="H93">
            <v>1.8583984957931372</v>
          </cell>
        </row>
      </sheetData>
      <sheetData sheetId="5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plots"/>
      <sheetName val="SLCF in SSPx-2.6 and SSP1-1.9"/>
      <sheetName val="README"/>
      <sheetName val="RCP8.5"/>
      <sheetName val="data"/>
      <sheetName val="Sheet5"/>
    </sheetNames>
    <sheetDataSet>
      <sheetData sheetId="0"/>
      <sheetData sheetId="1">
        <row r="2">
          <cell r="B2" t="str">
            <v>SSP1-19</v>
          </cell>
          <cell r="C2" t="str">
            <v>SSP1-26</v>
          </cell>
          <cell r="D2" t="str">
            <v>SSP2-19</v>
          </cell>
          <cell r="E2" t="str">
            <v>SSP2-26</v>
          </cell>
          <cell r="F2" t="str">
            <v>SSP3-Baseline</v>
          </cell>
          <cell r="G2" t="str">
            <v>SSP4-19</v>
          </cell>
          <cell r="H2" t="str">
            <v>SSP4-26</v>
          </cell>
          <cell r="I2" t="str">
            <v>SSP4-Baseline</v>
          </cell>
          <cell r="J2" t="str">
            <v>SSP5-19</v>
          </cell>
          <cell r="K2" t="str">
            <v>SSP5-26</v>
          </cell>
          <cell r="L2" t="str">
            <v>SSP5-Baseline</v>
          </cell>
          <cell r="M2" t="str">
            <v>RCP8.5</v>
          </cell>
          <cell r="N2" t="str">
            <v>Average of 2.6 scns</v>
          </cell>
        </row>
        <row r="77">
          <cell r="A77">
            <v>2020</v>
          </cell>
          <cell r="B77">
            <v>151.51485240000002</v>
          </cell>
          <cell r="C77">
            <v>152.74859330000001</v>
          </cell>
          <cell r="D77">
            <v>169.567470875</v>
          </cell>
          <cell r="E77">
            <v>171.49300241666666</v>
          </cell>
          <cell r="F77">
            <v>190.70348275999999</v>
          </cell>
          <cell r="G77">
            <v>204.1562261</v>
          </cell>
          <cell r="H77">
            <v>182.09108162500002</v>
          </cell>
          <cell r="I77">
            <v>185.62411697499999</v>
          </cell>
          <cell r="J77">
            <v>147.01797999999999</v>
          </cell>
          <cell r="K77">
            <v>158.85712469999999</v>
          </cell>
          <cell r="L77">
            <v>167.67816779999998</v>
          </cell>
          <cell r="M77">
            <v>225.45750000000001</v>
          </cell>
          <cell r="N77">
            <v>166.29745051041667</v>
          </cell>
        </row>
        <row r="78">
          <cell r="A78">
            <v>2030</v>
          </cell>
          <cell r="B78">
            <v>119.36759432666666</v>
          </cell>
          <cell r="C78">
            <v>125.76063886500002</v>
          </cell>
          <cell r="D78">
            <v>153.42503422499999</v>
          </cell>
          <cell r="E78">
            <v>151.00873288333332</v>
          </cell>
          <cell r="F78">
            <v>189.833675</v>
          </cell>
          <cell r="G78">
            <v>164.85668680000001</v>
          </cell>
          <cell r="H78">
            <v>157.95492135000001</v>
          </cell>
          <cell r="I78">
            <v>178.48545887499998</v>
          </cell>
          <cell r="J78">
            <v>131.02014145000001</v>
          </cell>
          <cell r="K78">
            <v>146.01618110000001</v>
          </cell>
          <cell r="L78">
            <v>154.26846137999999</v>
          </cell>
          <cell r="M78">
            <v>225.45349999999999</v>
          </cell>
          <cell r="N78">
            <v>145.18511854958334</v>
          </cell>
        </row>
        <row r="79">
          <cell r="A79">
            <v>2040</v>
          </cell>
          <cell r="B79">
            <v>104.02915233500001</v>
          </cell>
          <cell r="C79">
            <v>112.52629573333333</v>
          </cell>
          <cell r="D79">
            <v>133.06311690000001</v>
          </cell>
          <cell r="E79">
            <v>135.43242123333334</v>
          </cell>
          <cell r="F79">
            <v>190.45833035999999</v>
          </cell>
          <cell r="G79">
            <v>152.48174589999999</v>
          </cell>
          <cell r="H79">
            <v>156.232914575</v>
          </cell>
          <cell r="I79">
            <v>176.9270291</v>
          </cell>
          <cell r="J79">
            <v>114.7100868</v>
          </cell>
          <cell r="K79">
            <v>129.36630716666667</v>
          </cell>
          <cell r="L79">
            <v>152.43737066</v>
          </cell>
          <cell r="M79">
            <v>218.1788</v>
          </cell>
          <cell r="N79">
            <v>133.38948467708332</v>
          </cell>
        </row>
        <row r="80">
          <cell r="A80">
            <v>2050</v>
          </cell>
          <cell r="B80">
            <v>91.350508248333327</v>
          </cell>
          <cell r="C80">
            <v>100.87609085166667</v>
          </cell>
          <cell r="D80">
            <v>115.1749618975</v>
          </cell>
          <cell r="E80">
            <v>118.76928645000002</v>
          </cell>
          <cell r="F80">
            <v>191.51021954000001</v>
          </cell>
          <cell r="G80">
            <v>131.39420989999999</v>
          </cell>
          <cell r="H80">
            <v>146.68531063500001</v>
          </cell>
          <cell r="I80">
            <v>170.01064495</v>
          </cell>
          <cell r="J80">
            <v>102.3804136</v>
          </cell>
          <cell r="K80">
            <v>117.70850633333333</v>
          </cell>
          <cell r="L80">
            <v>149.11581974000001</v>
          </cell>
          <cell r="M80">
            <v>208.43020000000001</v>
          </cell>
          <cell r="N80">
            <v>121.00979856750001</v>
          </cell>
        </row>
        <row r="81">
          <cell r="A81">
            <v>2060</v>
          </cell>
          <cell r="B81">
            <v>83.078489578333333</v>
          </cell>
          <cell r="C81">
            <v>91.973084770000014</v>
          </cell>
          <cell r="D81">
            <v>107.12489542750001</v>
          </cell>
          <cell r="E81">
            <v>110.43834571999999</v>
          </cell>
          <cell r="F81">
            <v>187.81143968000001</v>
          </cell>
          <cell r="G81">
            <v>115.0294385</v>
          </cell>
          <cell r="H81">
            <v>137.01363592749999</v>
          </cell>
          <cell r="I81">
            <v>159.1820725</v>
          </cell>
          <cell r="J81">
            <v>96.401682100000002</v>
          </cell>
          <cell r="K81">
            <v>107.9708495</v>
          </cell>
          <cell r="L81">
            <v>142.80866549999999</v>
          </cell>
          <cell r="M81">
            <v>201.2039</v>
          </cell>
          <cell r="N81">
            <v>111.84897897937499</v>
          </cell>
        </row>
        <row r="82">
          <cell r="A82">
            <v>2070</v>
          </cell>
          <cell r="B82">
            <v>75.881907951666662</v>
          </cell>
          <cell r="C82">
            <v>82.44322892833334</v>
          </cell>
          <cell r="D82">
            <v>99.941748167500009</v>
          </cell>
          <cell r="E82">
            <v>103.15571940833331</v>
          </cell>
          <cell r="F82">
            <v>184.30709522000001</v>
          </cell>
          <cell r="G82">
            <v>107.8694438</v>
          </cell>
          <cell r="H82">
            <v>127.79004336499999</v>
          </cell>
          <cell r="I82">
            <v>151.51435889999999</v>
          </cell>
          <cell r="J82">
            <v>91.648818239999997</v>
          </cell>
          <cell r="K82">
            <v>97.999143799999999</v>
          </cell>
          <cell r="L82">
            <v>133.02434239999999</v>
          </cell>
          <cell r="M82">
            <v>193.56909999999999</v>
          </cell>
          <cell r="N82">
            <v>102.84703387541666</v>
          </cell>
        </row>
        <row r="83">
          <cell r="A83">
            <v>2080</v>
          </cell>
          <cell r="B83">
            <v>67.917005538333342</v>
          </cell>
          <cell r="C83">
            <v>72.210682518333329</v>
          </cell>
          <cell r="D83">
            <v>93.165735290000001</v>
          </cell>
          <cell r="E83">
            <v>95.332111259999991</v>
          </cell>
          <cell r="F83">
            <v>178.00203854</v>
          </cell>
          <cell r="G83">
            <v>102.4052834</v>
          </cell>
          <cell r="H83">
            <v>116.4034238775</v>
          </cell>
          <cell r="I83">
            <v>141.841037</v>
          </cell>
          <cell r="J83">
            <v>84.126172330000003</v>
          </cell>
          <cell r="K83">
            <v>88.109408536666663</v>
          </cell>
          <cell r="L83">
            <v>119.88764700000002</v>
          </cell>
          <cell r="M83">
            <v>188.63730000000001</v>
          </cell>
          <cell r="N83">
            <v>93.013906548124993</v>
          </cell>
        </row>
        <row r="84">
          <cell r="A84">
            <v>2090</v>
          </cell>
          <cell r="B84">
            <v>60.655366520000001</v>
          </cell>
          <cell r="C84">
            <v>63.384793063333326</v>
          </cell>
          <cell r="D84">
            <v>87.643736087500002</v>
          </cell>
          <cell r="E84">
            <v>88.020775014999984</v>
          </cell>
          <cell r="F84">
            <v>170.28989734000001</v>
          </cell>
          <cell r="G84">
            <v>98.491931199999996</v>
          </cell>
          <cell r="H84">
            <v>106.38799057</v>
          </cell>
          <cell r="I84">
            <v>131.4472234575</v>
          </cell>
          <cell r="J84">
            <v>76.414555204999999</v>
          </cell>
          <cell r="K84">
            <v>75.047802283333326</v>
          </cell>
          <cell r="L84">
            <v>105.34599008000001</v>
          </cell>
          <cell r="M84">
            <v>181.16579999999999</v>
          </cell>
          <cell r="N84">
            <v>83.210340232916664</v>
          </cell>
        </row>
        <row r="85">
          <cell r="A85">
            <v>2100</v>
          </cell>
          <cell r="B85">
            <v>54.551006036666671</v>
          </cell>
          <cell r="C85">
            <v>56.059944194999993</v>
          </cell>
          <cell r="D85">
            <v>84.188396894999997</v>
          </cell>
          <cell r="E85">
            <v>82.49242484666668</v>
          </cell>
          <cell r="F85">
            <v>163.56797732000001</v>
          </cell>
          <cell r="G85">
            <v>95.532326879999999</v>
          </cell>
          <cell r="H85">
            <v>99.596339045000008</v>
          </cell>
          <cell r="I85">
            <v>123.24579982749998</v>
          </cell>
          <cell r="J85">
            <v>69.587587360000001</v>
          </cell>
          <cell r="K85">
            <v>64.713555383333343</v>
          </cell>
          <cell r="L85">
            <v>92.715090972000013</v>
          </cell>
          <cell r="M85">
            <v>176.23949999999999</v>
          </cell>
          <cell r="N85">
            <v>75.715565867500004</v>
          </cell>
        </row>
      </sheetData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0FA5C-A0AD-4A4B-9190-397247370B35}">
  <dimension ref="A1:P93"/>
  <sheetViews>
    <sheetView tabSelected="1" zoomScaleNormal="100" workbookViewId="0">
      <selection activeCell="B2" sqref="B2:H2"/>
    </sheetView>
  </sheetViews>
  <sheetFormatPr defaultColWidth="12.86328125" defaultRowHeight="14.25" x14ac:dyDescent="0.45"/>
  <cols>
    <col min="2" max="2" width="12.86328125" style="9"/>
    <col min="7" max="7" width="13.3984375" style="3" customWidth="1"/>
    <col min="8" max="8" width="12.6640625" style="3" customWidth="1"/>
    <col min="9" max="9" width="10.19921875" style="3" customWidth="1"/>
    <col min="10" max="10" width="29.06640625" style="3" customWidth="1"/>
    <col min="11" max="11" width="17.9296875" style="3" customWidth="1"/>
    <col min="12" max="12" width="13.3984375" style="3" customWidth="1"/>
  </cols>
  <sheetData>
    <row r="1" spans="1:16" x14ac:dyDescent="0.45">
      <c r="A1" t="s">
        <v>10</v>
      </c>
      <c r="J1" s="3" t="s">
        <v>12</v>
      </c>
      <c r="M1" s="3"/>
      <c r="N1" s="3"/>
    </row>
    <row r="2" spans="1:16" ht="51.75" customHeight="1" x14ac:dyDescent="0.45">
      <c r="A2" s="18"/>
      <c r="B2" s="8" t="s">
        <v>3</v>
      </c>
      <c r="C2" s="8" t="s">
        <v>4</v>
      </c>
      <c r="D2" s="8" t="s">
        <v>5</v>
      </c>
      <c r="E2" s="8" t="s">
        <v>9</v>
      </c>
      <c r="F2" s="8" t="s">
        <v>37</v>
      </c>
      <c r="G2" s="8" t="s">
        <v>39</v>
      </c>
      <c r="H2" s="29" t="s">
        <v>38</v>
      </c>
      <c r="J2" s="8" t="s">
        <v>11</v>
      </c>
      <c r="K2" s="8" t="s">
        <v>2</v>
      </c>
      <c r="L2" s="8" t="s">
        <v>1</v>
      </c>
      <c r="M2" s="3"/>
      <c r="N2" s="2"/>
      <c r="O2" s="2"/>
      <c r="P2" s="2"/>
    </row>
    <row r="3" spans="1:16" ht="13.9" customHeight="1" x14ac:dyDescent="0.45">
      <c r="A3">
        <v>2010</v>
      </c>
      <c r="B3" s="12">
        <v>1.0600714957931372</v>
      </c>
      <c r="C3" s="12">
        <v>1.0600714957931372</v>
      </c>
      <c r="D3" s="12">
        <v>1.0600714957931372</v>
      </c>
      <c r="E3" s="12">
        <v>1.0600714957931372</v>
      </c>
      <c r="F3" s="12">
        <v>1.0642396000000001</v>
      </c>
      <c r="G3" s="12">
        <v>1.0600714957931372</v>
      </c>
      <c r="H3" s="12">
        <v>1.0600714957931372</v>
      </c>
      <c r="J3" s="8" t="s">
        <v>3</v>
      </c>
      <c r="K3" s="10">
        <v>0.31176850000000034</v>
      </c>
      <c r="L3" s="12">
        <v>2.1515484957931372</v>
      </c>
      <c r="M3" s="3"/>
      <c r="N3" s="5"/>
    </row>
    <row r="4" spans="1:16" ht="13.9" customHeight="1" x14ac:dyDescent="0.45">
      <c r="A4">
        <v>2011</v>
      </c>
      <c r="B4" s="12">
        <v>1.0897924957931371</v>
      </c>
      <c r="C4" s="12">
        <v>1.0897924957931371</v>
      </c>
      <c r="D4" s="12">
        <v>1.0897924957931371</v>
      </c>
      <c r="E4" s="12">
        <v>1.0897924957931371</v>
      </c>
      <c r="F4" s="12">
        <v>1.0939605999999999</v>
      </c>
      <c r="G4" s="12">
        <v>1.0897924957931371</v>
      </c>
      <c r="H4" s="12">
        <v>1.0897924957931371</v>
      </c>
      <c r="J4" s="8" t="s">
        <v>4</v>
      </c>
      <c r="K4" s="10">
        <v>0.23660480000000006</v>
      </c>
      <c r="L4" s="12">
        <v>2.0040094957931371</v>
      </c>
      <c r="M4" s="3"/>
      <c r="N4" s="5"/>
    </row>
    <row r="5" spans="1:16" ht="13.9" customHeight="1" x14ac:dyDescent="0.45">
      <c r="A5">
        <v>2012</v>
      </c>
      <c r="B5" s="12">
        <v>1.1192251957931372</v>
      </c>
      <c r="C5" s="12">
        <v>1.1192251957931372</v>
      </c>
      <c r="D5" s="12">
        <v>1.1192251957931372</v>
      </c>
      <c r="E5" s="12">
        <v>1.1192251957931372</v>
      </c>
      <c r="F5" s="12">
        <v>1.1233933</v>
      </c>
      <c r="G5" s="12">
        <v>1.1192251957931372</v>
      </c>
      <c r="H5" s="12">
        <v>1.1192251957931372</v>
      </c>
      <c r="J5" s="8" t="s">
        <v>5</v>
      </c>
      <c r="K5" s="10">
        <v>0.19780639999999994</v>
      </c>
      <c r="L5" s="12">
        <v>1.9505922957931372</v>
      </c>
      <c r="M5" s="3"/>
      <c r="N5" s="5"/>
    </row>
    <row r="6" spans="1:16" ht="13.9" customHeight="1" x14ac:dyDescent="0.45">
      <c r="A6">
        <v>2013</v>
      </c>
      <c r="B6" s="12">
        <v>1.1485423957931371</v>
      </c>
      <c r="C6" s="12">
        <v>1.1485423957931371</v>
      </c>
      <c r="D6" s="12">
        <v>1.1485423957931371</v>
      </c>
      <c r="E6" s="12">
        <v>1.1485423957931371</v>
      </c>
      <c r="F6" s="12">
        <v>1.1527105</v>
      </c>
      <c r="G6" s="12">
        <v>1.1485423957931371</v>
      </c>
      <c r="H6" s="12">
        <v>1.1485423957931371</v>
      </c>
      <c r="J6" s="8" t="s">
        <v>9</v>
      </c>
      <c r="K6" s="10">
        <v>0.12303099999999989</v>
      </c>
      <c r="L6" s="12">
        <v>1.8030892957931373</v>
      </c>
      <c r="M6" s="3"/>
      <c r="N6" s="5"/>
    </row>
    <row r="7" spans="1:16" x14ac:dyDescent="0.45">
      <c r="A7">
        <v>2014</v>
      </c>
      <c r="B7" s="12">
        <v>1.1778356957931373</v>
      </c>
      <c r="C7" s="12">
        <v>1.1778356957931373</v>
      </c>
      <c r="D7" s="12">
        <v>1.1778356957931373</v>
      </c>
      <c r="E7" s="12">
        <v>1.1778356957931373</v>
      </c>
      <c r="F7" s="12">
        <v>1.1820038000000002</v>
      </c>
      <c r="G7" s="12">
        <v>1.1778356957931373</v>
      </c>
      <c r="H7" s="12">
        <v>1.1778356957931373</v>
      </c>
      <c r="J7" s="24" t="s">
        <v>37</v>
      </c>
      <c r="K7" s="10">
        <v>0.34144459999999976</v>
      </c>
      <c r="L7" s="10">
        <v>2.3557728</v>
      </c>
      <c r="M7" s="5"/>
      <c r="N7" s="5"/>
    </row>
    <row r="8" spans="1:16" x14ac:dyDescent="0.45">
      <c r="A8">
        <v>2015</v>
      </c>
      <c r="B8" s="12">
        <v>1.2071659957931371</v>
      </c>
      <c r="C8" s="12">
        <v>1.2071659957931371</v>
      </c>
      <c r="D8" s="12">
        <v>1.2071659957931371</v>
      </c>
      <c r="E8" s="12">
        <v>1.2071659957931371</v>
      </c>
      <c r="F8" s="12">
        <v>1.2113341</v>
      </c>
      <c r="G8" s="12">
        <v>1.2071659957931371</v>
      </c>
      <c r="H8" s="12">
        <v>1.2071659957931371</v>
      </c>
      <c r="J8" s="9" t="s">
        <v>39</v>
      </c>
      <c r="K8" s="12">
        <v>0.21119739999999987</v>
      </c>
      <c r="L8" s="12">
        <v>1.9825950957931371</v>
      </c>
      <c r="M8" s="5"/>
      <c r="N8" s="5"/>
    </row>
    <row r="9" spans="1:16" x14ac:dyDescent="0.45">
      <c r="A9">
        <v>2016</v>
      </c>
      <c r="B9" s="12">
        <v>1.2365712957931372</v>
      </c>
      <c r="C9" s="12">
        <v>1.2365712957931372</v>
      </c>
      <c r="D9" s="12">
        <v>1.2365712957931372</v>
      </c>
      <c r="E9" s="12">
        <v>1.2365712957931372</v>
      </c>
      <c r="F9" s="12">
        <v>1.2407394</v>
      </c>
      <c r="G9" s="12">
        <v>1.2365712957931372</v>
      </c>
      <c r="H9" s="12">
        <v>1.2365712957931372</v>
      </c>
      <c r="J9" s="24" t="s">
        <v>38</v>
      </c>
      <c r="K9" s="12">
        <v>0.14886070000000018</v>
      </c>
      <c r="L9" s="12">
        <v>1.9015214957931372</v>
      </c>
      <c r="M9" s="5"/>
      <c r="N9" s="5"/>
    </row>
    <row r="10" spans="1:16" x14ac:dyDescent="0.45">
      <c r="A10">
        <v>2017</v>
      </c>
      <c r="B10" s="12">
        <v>1.2660831957931371</v>
      </c>
      <c r="C10" s="12">
        <v>1.2660831957931371</v>
      </c>
      <c r="D10" s="12">
        <v>1.2660831957931371</v>
      </c>
      <c r="E10" s="12">
        <v>1.2660831957931371</v>
      </c>
      <c r="F10" s="12">
        <v>1.2702513</v>
      </c>
      <c r="G10" s="12">
        <v>1.2660831957931371</v>
      </c>
      <c r="H10" s="12">
        <v>1.2660831957931371</v>
      </c>
      <c r="J10" s="4"/>
      <c r="K10" s="4"/>
      <c r="L10" s="4"/>
      <c r="M10" s="5"/>
      <c r="N10" s="5"/>
    </row>
    <row r="11" spans="1:16" x14ac:dyDescent="0.45">
      <c r="A11">
        <v>2018</v>
      </c>
      <c r="B11" s="12">
        <v>1.2957202957931371</v>
      </c>
      <c r="C11" s="12">
        <v>1.2957202957931371</v>
      </c>
      <c r="D11" s="12">
        <v>1.2957202957931371</v>
      </c>
      <c r="E11" s="12">
        <v>1.2957202957931371</v>
      </c>
      <c r="F11" s="12">
        <v>1.2998883999999999</v>
      </c>
      <c r="G11" s="12">
        <v>1.2957202957931371</v>
      </c>
      <c r="H11" s="12">
        <v>1.2957202957931371</v>
      </c>
      <c r="J11" s="4"/>
      <c r="K11" s="4"/>
      <c r="L11" s="4"/>
      <c r="M11" s="5"/>
      <c r="N11" s="5"/>
    </row>
    <row r="12" spans="1:16" x14ac:dyDescent="0.45">
      <c r="A12">
        <v>2019</v>
      </c>
      <c r="B12" s="12">
        <v>1.3256503957931371</v>
      </c>
      <c r="C12" s="12">
        <v>1.3256503957931371</v>
      </c>
      <c r="D12" s="12">
        <v>1.3256503957931371</v>
      </c>
      <c r="E12" s="12">
        <v>1.3256503957931371</v>
      </c>
      <c r="F12" s="12">
        <v>1.3298185</v>
      </c>
      <c r="G12" s="12">
        <v>1.3256503957931371</v>
      </c>
      <c r="H12" s="12">
        <v>1.3256503957931371</v>
      </c>
      <c r="J12" s="4"/>
      <c r="K12" s="4"/>
      <c r="L12" s="4"/>
      <c r="M12" s="5"/>
      <c r="N12" s="5"/>
    </row>
    <row r="13" spans="1:16" x14ac:dyDescent="0.45">
      <c r="A13">
        <v>2020</v>
      </c>
      <c r="B13" s="12">
        <v>1.3582943957931373</v>
      </c>
      <c r="C13" s="12">
        <v>1.3582943957931373</v>
      </c>
      <c r="D13" s="12">
        <v>1.3582943957931373</v>
      </c>
      <c r="E13" s="12">
        <v>1.3582943957931373</v>
      </c>
      <c r="F13" s="12">
        <v>1.3602199000000001</v>
      </c>
      <c r="G13" s="12">
        <v>1.3582943957931373</v>
      </c>
      <c r="H13" s="12">
        <v>1.3582943957931373</v>
      </c>
      <c r="J13" s="5"/>
      <c r="K13" s="5"/>
      <c r="L13" s="5"/>
      <c r="M13" s="5"/>
      <c r="N13" s="5"/>
    </row>
    <row r="14" spans="1:16" x14ac:dyDescent="0.45">
      <c r="A14">
        <v>2021</v>
      </c>
      <c r="B14" s="12">
        <v>1.3952716957931373</v>
      </c>
      <c r="C14" s="12">
        <v>1.3952716957931373</v>
      </c>
      <c r="D14" s="12">
        <v>1.3952716957931373</v>
      </c>
      <c r="E14" s="12">
        <v>1.3952716957931373</v>
      </c>
      <c r="F14" s="12">
        <v>1.3912930000000001</v>
      </c>
      <c r="G14" s="12">
        <v>1.3952716957931373</v>
      </c>
      <c r="H14" s="12">
        <v>1.3952716957931373</v>
      </c>
      <c r="J14" s="5"/>
      <c r="K14" s="5"/>
      <c r="L14" s="5"/>
      <c r="M14" s="5"/>
      <c r="N14" s="5"/>
    </row>
    <row r="15" spans="1:16" x14ac:dyDescent="0.45">
      <c r="A15">
        <v>2022</v>
      </c>
      <c r="B15" s="12">
        <v>1.4328686957931371</v>
      </c>
      <c r="C15" s="12">
        <v>1.4324675957931372</v>
      </c>
      <c r="D15" s="12">
        <v>1.4323246957931373</v>
      </c>
      <c r="E15" s="12">
        <v>1.4319234957931373</v>
      </c>
      <c r="F15" s="12">
        <v>1.4224632000000001</v>
      </c>
      <c r="G15" s="12">
        <v>1.4323016957931372</v>
      </c>
      <c r="H15" s="12">
        <v>1.4319845957931372</v>
      </c>
      <c r="J15" s="6"/>
      <c r="K15" s="6"/>
      <c r="L15" s="6"/>
      <c r="M15" s="6"/>
      <c r="N15" s="6"/>
      <c r="O15" s="6"/>
      <c r="P15" s="6"/>
    </row>
    <row r="16" spans="1:16" x14ac:dyDescent="0.45">
      <c r="A16">
        <v>2023</v>
      </c>
      <c r="B16" s="12">
        <v>1.4708352957931372</v>
      </c>
      <c r="C16" s="12">
        <v>1.4694164957931373</v>
      </c>
      <c r="D16" s="12">
        <v>1.4688683957931372</v>
      </c>
      <c r="E16" s="12">
        <v>1.4674495957931373</v>
      </c>
      <c r="F16" s="12">
        <v>1.4537092</v>
      </c>
      <c r="G16" s="12">
        <v>1.4688296957931373</v>
      </c>
      <c r="H16" s="12">
        <v>1.4676654957931372</v>
      </c>
      <c r="J16" s="5"/>
      <c r="K16" s="5"/>
      <c r="L16" s="5"/>
      <c r="M16" s="5"/>
      <c r="N16" s="5"/>
    </row>
    <row r="17" spans="1:16" x14ac:dyDescent="0.45">
      <c r="A17">
        <v>2024</v>
      </c>
      <c r="B17" s="12">
        <v>1.5092871957931371</v>
      </c>
      <c r="C17" s="12">
        <v>1.5061386957931371</v>
      </c>
      <c r="D17" s="12">
        <v>1.5048721957931372</v>
      </c>
      <c r="E17" s="12">
        <v>1.5017240957931373</v>
      </c>
      <c r="F17" s="12">
        <v>1.4850562</v>
      </c>
      <c r="G17" s="12">
        <v>1.5048357957931371</v>
      </c>
      <c r="H17" s="12">
        <v>1.5022033957931371</v>
      </c>
      <c r="J17" s="5"/>
      <c r="K17" s="5"/>
      <c r="L17" s="5"/>
      <c r="M17" s="5"/>
      <c r="N17" s="5"/>
    </row>
    <row r="18" spans="1:16" x14ac:dyDescent="0.45">
      <c r="A18">
        <v>2025</v>
      </c>
      <c r="B18" s="12">
        <v>1.5481892957931371</v>
      </c>
      <c r="C18" s="12">
        <v>1.5425450957931373</v>
      </c>
      <c r="D18" s="12">
        <v>1.5402189957931371</v>
      </c>
      <c r="E18" s="12">
        <v>1.5345765957931372</v>
      </c>
      <c r="F18" s="12">
        <v>1.5164993</v>
      </c>
      <c r="G18" s="12">
        <v>1.5402075957931372</v>
      </c>
      <c r="H18" s="12">
        <v>1.5354360957931372</v>
      </c>
      <c r="J18" s="5"/>
      <c r="K18" s="5"/>
      <c r="L18" s="5"/>
      <c r="M18" s="5"/>
      <c r="N18" s="5"/>
    </row>
    <row r="19" spans="1:16" x14ac:dyDescent="0.45">
      <c r="A19">
        <v>2026</v>
      </c>
      <c r="B19" s="12">
        <v>1.5875023957931371</v>
      </c>
      <c r="C19" s="12">
        <v>1.5785640957931373</v>
      </c>
      <c r="D19" s="12">
        <v>1.5748206957931372</v>
      </c>
      <c r="E19" s="12">
        <v>1.5658868957931371</v>
      </c>
      <c r="F19" s="12">
        <v>1.5480320000000001</v>
      </c>
      <c r="G19" s="12">
        <v>1.5748585957931371</v>
      </c>
      <c r="H19" s="12">
        <v>1.5672485957931372</v>
      </c>
      <c r="J19" s="5"/>
      <c r="K19" s="5"/>
      <c r="L19" s="5"/>
      <c r="M19" s="5"/>
      <c r="N19" s="5"/>
    </row>
    <row r="20" spans="1:16" x14ac:dyDescent="0.45">
      <c r="A20">
        <v>2027</v>
      </c>
      <c r="B20" s="12">
        <v>1.6272019957931372</v>
      </c>
      <c r="C20" s="12">
        <v>1.6141503957931371</v>
      </c>
      <c r="D20" s="12">
        <v>1.6086221957931373</v>
      </c>
      <c r="E20" s="12">
        <v>1.5955806957931371</v>
      </c>
      <c r="F20" s="12">
        <v>1.5796487000000001</v>
      </c>
      <c r="G20" s="12">
        <v>1.6087332957931373</v>
      </c>
      <c r="H20" s="12">
        <v>1.5975698957931372</v>
      </c>
      <c r="J20" s="5"/>
      <c r="K20" s="5"/>
      <c r="L20" s="5"/>
      <c r="M20" s="5"/>
      <c r="N20" s="5"/>
    </row>
    <row r="21" spans="1:16" x14ac:dyDescent="0.45">
      <c r="A21">
        <v>2028</v>
      </c>
      <c r="B21" s="12">
        <v>1.6672765957931373</v>
      </c>
      <c r="C21" s="12">
        <v>1.6492796957931373</v>
      </c>
      <c r="D21" s="12">
        <v>1.6415939957931371</v>
      </c>
      <c r="E21" s="12">
        <v>1.6236164957931372</v>
      </c>
      <c r="F21" s="12">
        <v>1.6113454</v>
      </c>
      <c r="G21" s="12">
        <v>1.6418002957931372</v>
      </c>
      <c r="H21" s="12">
        <v>1.6263606957931371</v>
      </c>
      <c r="J21" s="5"/>
      <c r="K21" s="5"/>
      <c r="L21" s="5"/>
      <c r="M21" s="5"/>
      <c r="N21" s="5"/>
    </row>
    <row r="22" spans="1:16" x14ac:dyDescent="0.45">
      <c r="A22">
        <v>2029</v>
      </c>
      <c r="B22" s="12">
        <v>1.7077251957931372</v>
      </c>
      <c r="C22" s="12">
        <v>1.6839432957931373</v>
      </c>
      <c r="D22" s="12">
        <v>1.6737243957931371</v>
      </c>
      <c r="E22" s="12">
        <v>1.6499762957931372</v>
      </c>
      <c r="F22" s="12">
        <v>1.6431191000000001</v>
      </c>
      <c r="G22" s="12">
        <v>1.6740451957931373</v>
      </c>
      <c r="H22" s="12">
        <v>1.6536044957931373</v>
      </c>
      <c r="J22" s="5"/>
      <c r="K22" s="5"/>
      <c r="L22" s="5"/>
      <c r="M22" s="5"/>
      <c r="N22" s="5"/>
    </row>
    <row r="23" spans="1:16" x14ac:dyDescent="0.45">
      <c r="A23">
        <v>2030</v>
      </c>
      <c r="B23" s="12">
        <v>1.7466660957931373</v>
      </c>
      <c r="C23" s="12">
        <v>1.7162562957931371</v>
      </c>
      <c r="D23" s="12">
        <v>1.7031277957931372</v>
      </c>
      <c r="E23" s="12">
        <v>1.6727730957931373</v>
      </c>
      <c r="F23" s="12">
        <v>1.6755294000000001</v>
      </c>
      <c r="G23" s="12">
        <v>1.7035796957931373</v>
      </c>
      <c r="H23" s="12">
        <v>1.6774150957931371</v>
      </c>
      <c r="J23" s="5"/>
      <c r="K23" s="5"/>
      <c r="L23" s="5"/>
      <c r="M23" s="5"/>
      <c r="N23" s="5"/>
    </row>
    <row r="24" spans="1:16" x14ac:dyDescent="0.45">
      <c r="A24">
        <v>2031</v>
      </c>
      <c r="B24" s="12">
        <v>1.7828527957931373</v>
      </c>
      <c r="C24" s="12">
        <v>1.7449750957931371</v>
      </c>
      <c r="D24" s="12">
        <v>1.7285942957931373</v>
      </c>
      <c r="E24" s="12">
        <v>1.6907996957931373</v>
      </c>
      <c r="F24" s="12">
        <v>1.7089159</v>
      </c>
      <c r="G24" s="12">
        <v>1.7291583957931371</v>
      </c>
      <c r="H24" s="12">
        <v>1.6965854957931372</v>
      </c>
      <c r="J24" s="5"/>
      <c r="K24" s="5"/>
      <c r="L24" s="5"/>
      <c r="M24" s="5"/>
      <c r="N24" s="5"/>
    </row>
    <row r="25" spans="1:16" x14ac:dyDescent="0.45">
      <c r="A25">
        <v>2032</v>
      </c>
      <c r="B25" s="12">
        <v>1.8181689957931373</v>
      </c>
      <c r="C25" s="12">
        <v>1.7724666957931372</v>
      </c>
      <c r="D25" s="12">
        <v>1.7525668957931373</v>
      </c>
      <c r="E25" s="12">
        <v>1.7069822957931371</v>
      </c>
      <c r="F25" s="12">
        <v>1.7425775000000001</v>
      </c>
      <c r="G25" s="12">
        <v>1.7534343957931371</v>
      </c>
      <c r="H25" s="12">
        <v>1.7141509957931371</v>
      </c>
      <c r="J25" s="5"/>
      <c r="K25" s="5"/>
      <c r="L25" s="5"/>
      <c r="M25" s="5"/>
      <c r="N25" s="5"/>
    </row>
    <row r="26" spans="1:16" x14ac:dyDescent="0.45">
      <c r="A26">
        <v>2033</v>
      </c>
      <c r="B26" s="12">
        <v>1.8525341957931372</v>
      </c>
      <c r="C26" s="12">
        <v>1.7989163957931371</v>
      </c>
      <c r="D26" s="12">
        <v>1.7753197957931373</v>
      </c>
      <c r="E26" s="12">
        <v>1.7218591957931373</v>
      </c>
      <c r="F26" s="12">
        <v>1.7764281</v>
      </c>
      <c r="G26" s="12">
        <v>1.7767513957931371</v>
      </c>
      <c r="H26" s="12">
        <v>1.7307116957931372</v>
      </c>
      <c r="J26" s="5"/>
      <c r="K26" s="5"/>
      <c r="L26" s="5"/>
      <c r="M26" s="5"/>
      <c r="N26" s="5"/>
    </row>
    <row r="27" spans="1:16" x14ac:dyDescent="0.45">
      <c r="A27">
        <v>2034</v>
      </c>
      <c r="B27" s="12">
        <v>1.8857433957931371</v>
      </c>
      <c r="C27" s="12">
        <v>1.8242403957931372</v>
      </c>
      <c r="D27" s="12">
        <v>1.7968157957931372</v>
      </c>
      <c r="E27" s="12">
        <v>1.7355128957931372</v>
      </c>
      <c r="F27" s="12">
        <v>1.8104611000000002</v>
      </c>
      <c r="G27" s="12">
        <v>1.7990988957931371</v>
      </c>
      <c r="H27" s="12">
        <v>1.7463778957931373</v>
      </c>
      <c r="J27" s="5"/>
      <c r="K27" s="5"/>
      <c r="L27" s="5"/>
      <c r="M27" s="5"/>
      <c r="N27" s="5"/>
    </row>
    <row r="28" spans="1:16" x14ac:dyDescent="0.45">
      <c r="A28">
        <v>2035</v>
      </c>
      <c r="B28" s="12">
        <v>1.9177400957931372</v>
      </c>
      <c r="C28" s="12">
        <v>1.8484521957931372</v>
      </c>
      <c r="D28" s="12">
        <v>1.8170988957931371</v>
      </c>
      <c r="E28" s="12">
        <v>1.7480553957931373</v>
      </c>
      <c r="F28" s="12">
        <v>1.8446482</v>
      </c>
      <c r="G28" s="12">
        <v>1.8205335957931372</v>
      </c>
      <c r="H28" s="12">
        <v>1.7612779957931373</v>
      </c>
      <c r="J28" s="6"/>
      <c r="K28" s="6"/>
      <c r="L28" s="6"/>
      <c r="M28" s="6"/>
      <c r="N28" s="6"/>
      <c r="O28" s="6"/>
      <c r="P28" s="6"/>
    </row>
    <row r="29" spans="1:16" x14ac:dyDescent="0.45">
      <c r="A29">
        <v>2036</v>
      </c>
      <c r="B29" s="12">
        <v>1.9485024957931372</v>
      </c>
      <c r="C29" s="12">
        <v>1.8715745957931371</v>
      </c>
      <c r="D29" s="12">
        <v>1.8362144957931372</v>
      </c>
      <c r="E29" s="12">
        <v>1.7595753957931373</v>
      </c>
      <c r="F29" s="12">
        <v>1.8789630000000002</v>
      </c>
      <c r="G29" s="12">
        <v>1.8411061957931372</v>
      </c>
      <c r="H29" s="12">
        <v>1.7755114957931373</v>
      </c>
      <c r="J29" s="5"/>
      <c r="K29" s="5"/>
      <c r="L29" s="5"/>
      <c r="M29" s="5"/>
      <c r="N29" s="5"/>
    </row>
    <row r="30" spans="1:16" x14ac:dyDescent="0.45">
      <c r="A30">
        <v>2037</v>
      </c>
      <c r="B30" s="12">
        <v>1.9780196957931371</v>
      </c>
      <c r="C30" s="12">
        <v>1.8936259957931372</v>
      </c>
      <c r="D30" s="12">
        <v>1.8541973957931372</v>
      </c>
      <c r="E30" s="12">
        <v>1.7701354957931372</v>
      </c>
      <c r="F30" s="12">
        <v>1.9133832</v>
      </c>
      <c r="G30" s="12">
        <v>1.8608544957931372</v>
      </c>
      <c r="H30" s="12">
        <v>1.7891484957931372</v>
      </c>
      <c r="J30" s="5"/>
      <c r="K30" s="5"/>
      <c r="L30" s="5"/>
      <c r="M30" s="5"/>
      <c r="N30" s="5"/>
    </row>
    <row r="31" spans="1:16" x14ac:dyDescent="0.45">
      <c r="A31">
        <v>2038</v>
      </c>
      <c r="B31" s="12">
        <v>2.0062861957931375</v>
      </c>
      <c r="C31" s="12">
        <v>1.9146210957931371</v>
      </c>
      <c r="D31" s="12">
        <v>1.8710717957931371</v>
      </c>
      <c r="E31" s="12">
        <v>1.7797791957931373</v>
      </c>
      <c r="F31" s="12">
        <v>1.9478901</v>
      </c>
      <c r="G31" s="12">
        <v>1.8798063957931372</v>
      </c>
      <c r="H31" s="12">
        <v>1.8022378957931371</v>
      </c>
      <c r="J31" s="5"/>
      <c r="K31" s="5"/>
      <c r="L31" s="5"/>
      <c r="M31" s="5"/>
      <c r="N31" s="5"/>
    </row>
    <row r="32" spans="1:16" x14ac:dyDescent="0.45">
      <c r="A32">
        <v>2039</v>
      </c>
      <c r="B32" s="12">
        <v>2.0332998957931374</v>
      </c>
      <c r="C32" s="12">
        <v>1.9345712957931371</v>
      </c>
      <c r="D32" s="12">
        <v>1.8868548957931373</v>
      </c>
      <c r="E32" s="12">
        <v>1.7885363957931373</v>
      </c>
      <c r="F32" s="12">
        <v>1.9824680000000001</v>
      </c>
      <c r="G32" s="12">
        <v>1.8979831957931372</v>
      </c>
      <c r="H32" s="12">
        <v>1.8148136957931371</v>
      </c>
      <c r="J32" s="5"/>
      <c r="K32" s="5"/>
      <c r="L32" s="5"/>
      <c r="M32" s="5"/>
      <c r="N32" s="5"/>
    </row>
    <row r="33" spans="1:14" x14ac:dyDescent="0.45">
      <c r="A33">
        <v>2040</v>
      </c>
      <c r="B33" s="12">
        <v>2.0584345957931376</v>
      </c>
      <c r="C33" s="12">
        <v>1.9528610957931372</v>
      </c>
      <c r="D33" s="12">
        <v>1.9009341957931372</v>
      </c>
      <c r="E33" s="12">
        <v>1.7958040957931372</v>
      </c>
      <c r="F33" s="12">
        <v>2.0169739999999998</v>
      </c>
      <c r="G33" s="12">
        <v>1.9147770957931372</v>
      </c>
      <c r="H33" s="12">
        <v>1.8262757957931373</v>
      </c>
      <c r="J33" s="7"/>
      <c r="K33" s="7"/>
      <c r="L33" s="5"/>
      <c r="M33" s="5"/>
      <c r="N33" s="5"/>
    </row>
    <row r="34" spans="1:14" x14ac:dyDescent="0.45">
      <c r="A34">
        <v>2041</v>
      </c>
      <c r="B34" s="12">
        <v>2.0813452957931373</v>
      </c>
      <c r="C34" s="12">
        <v>1.9691545957931371</v>
      </c>
      <c r="D34" s="12">
        <v>1.9129747957931371</v>
      </c>
      <c r="E34" s="12">
        <v>1.8012561957931372</v>
      </c>
      <c r="F34" s="12">
        <v>2.0512988999999999</v>
      </c>
      <c r="G34" s="12">
        <v>1.9298583957931372</v>
      </c>
      <c r="H34" s="12">
        <v>1.8362998957931371</v>
      </c>
      <c r="J34" s="5"/>
      <c r="K34" s="5"/>
      <c r="L34" s="5"/>
      <c r="M34" s="5"/>
      <c r="N34" s="5"/>
    </row>
    <row r="35" spans="1:14" x14ac:dyDescent="0.45">
      <c r="A35">
        <v>2042</v>
      </c>
      <c r="B35" s="12">
        <v>2.1016679957931372</v>
      </c>
      <c r="C35" s="12">
        <v>1.9832628957931371</v>
      </c>
      <c r="D35" s="12">
        <v>1.9233351957931373</v>
      </c>
      <c r="E35" s="12">
        <v>1.8054225957931371</v>
      </c>
      <c r="F35" s="12">
        <v>2.0855358000000002</v>
      </c>
      <c r="G35" s="12">
        <v>1.9432408957931371</v>
      </c>
      <c r="H35" s="12">
        <v>1.8454799957931372</v>
      </c>
      <c r="J35" s="5"/>
      <c r="K35" s="5"/>
      <c r="L35" s="5"/>
      <c r="M35" s="5"/>
      <c r="N35" s="5"/>
    </row>
    <row r="36" spans="1:14" x14ac:dyDescent="0.45">
      <c r="A36">
        <v>2043</v>
      </c>
      <c r="B36" s="12">
        <v>2.1190504957931373</v>
      </c>
      <c r="C36" s="12">
        <v>1.9949356957931372</v>
      </c>
      <c r="D36" s="12">
        <v>1.9321105957931373</v>
      </c>
      <c r="E36" s="12">
        <v>1.8084940957931372</v>
      </c>
      <c r="F36" s="12">
        <v>2.1196776000000002</v>
      </c>
      <c r="G36" s="12">
        <v>1.9547897957931373</v>
      </c>
      <c r="H36" s="12">
        <v>1.8540445957931373</v>
      </c>
      <c r="J36" s="5"/>
      <c r="K36" s="5"/>
      <c r="L36" s="5"/>
      <c r="M36" s="5"/>
      <c r="N36" s="5"/>
    </row>
    <row r="37" spans="1:14" x14ac:dyDescent="0.45">
      <c r="A37">
        <v>2044</v>
      </c>
      <c r="B37" s="12">
        <v>2.1333350957931376</v>
      </c>
      <c r="C37" s="12">
        <v>2.0040630957931374</v>
      </c>
      <c r="D37" s="12">
        <v>1.9393294957931373</v>
      </c>
      <c r="E37" s="12">
        <v>1.8105439957931373</v>
      </c>
      <c r="F37" s="12">
        <v>2.1537166999999999</v>
      </c>
      <c r="G37" s="12">
        <v>1.9644498957931371</v>
      </c>
      <c r="H37" s="12">
        <v>1.8620853957931371</v>
      </c>
      <c r="J37" s="5"/>
      <c r="K37" s="5"/>
      <c r="L37" s="5"/>
      <c r="M37" s="5"/>
      <c r="N37" s="5"/>
    </row>
    <row r="38" spans="1:14" x14ac:dyDescent="0.45">
      <c r="A38">
        <v>2045</v>
      </c>
      <c r="B38" s="12">
        <v>2.1444498957931373</v>
      </c>
      <c r="C38" s="12">
        <v>2.0106018957931373</v>
      </c>
      <c r="D38" s="12">
        <v>1.9450155957931372</v>
      </c>
      <c r="E38" s="12">
        <v>1.8116233957931371</v>
      </c>
      <c r="F38" s="12">
        <v>2.1876582999999998</v>
      </c>
      <c r="G38" s="12">
        <v>1.9722101957931373</v>
      </c>
      <c r="H38" s="12">
        <v>1.8696649957931373</v>
      </c>
      <c r="J38" s="5"/>
      <c r="K38" s="5"/>
      <c r="L38" s="5"/>
      <c r="M38" s="5"/>
      <c r="N38" s="5"/>
    </row>
    <row r="39" spans="1:14" x14ac:dyDescent="0.45">
      <c r="A39">
        <v>2046</v>
      </c>
      <c r="B39" s="12">
        <v>2.1523625957931376</v>
      </c>
      <c r="C39" s="12">
        <v>2.0145384957931372</v>
      </c>
      <c r="D39" s="12">
        <v>1.9491872957931371</v>
      </c>
      <c r="E39" s="12">
        <v>1.8117691957931372</v>
      </c>
      <c r="F39" s="12">
        <v>2.2215099999999999</v>
      </c>
      <c r="G39" s="12">
        <v>1.9780779957931371</v>
      </c>
      <c r="H39" s="12">
        <v>1.8768287957931371</v>
      </c>
      <c r="M39" s="3"/>
      <c r="N39" s="3"/>
    </row>
    <row r="40" spans="1:14" x14ac:dyDescent="0.45">
      <c r="A40">
        <v>2047</v>
      </c>
      <c r="B40" s="12">
        <v>2.1570602957931375</v>
      </c>
      <c r="C40" s="12">
        <v>2.0158736957931374</v>
      </c>
      <c r="D40" s="12">
        <v>1.9518562957931371</v>
      </c>
      <c r="E40" s="12">
        <v>1.8110073957931372</v>
      </c>
      <c r="F40" s="12">
        <v>2.2552782000000002</v>
      </c>
      <c r="G40" s="12">
        <v>1.9820686957931373</v>
      </c>
      <c r="H40" s="12">
        <v>1.8836089957931372</v>
      </c>
      <c r="M40" s="3"/>
      <c r="N40" s="3"/>
    </row>
    <row r="41" spans="1:14" x14ac:dyDescent="0.45">
      <c r="A41">
        <v>2048</v>
      </c>
      <c r="B41" s="12">
        <v>2.1585490957931373</v>
      </c>
      <c r="C41" s="12">
        <v>2.0146179957931372</v>
      </c>
      <c r="D41" s="12">
        <v>1.9530405957931372</v>
      </c>
      <c r="E41" s="12">
        <v>1.8093610957931372</v>
      </c>
      <c r="F41" s="12">
        <v>2.2889729999999999</v>
      </c>
      <c r="G41" s="12">
        <v>1.9842016957931372</v>
      </c>
      <c r="H41" s="12">
        <v>1.8900357957931373</v>
      </c>
      <c r="M41" s="3"/>
      <c r="N41" s="3"/>
    </row>
    <row r="42" spans="1:14" x14ac:dyDescent="0.45">
      <c r="A42">
        <v>2049</v>
      </c>
      <c r="B42" s="12">
        <v>2.1568526957931375</v>
      </c>
      <c r="C42" s="12">
        <v>2.0108016957931372</v>
      </c>
      <c r="D42" s="12">
        <v>1.9527619957931373</v>
      </c>
      <c r="E42" s="12">
        <v>1.8068612957931371</v>
      </c>
      <c r="F42" s="12">
        <v>2.3226181000000001</v>
      </c>
      <c r="G42" s="12">
        <v>1.9845137957931371</v>
      </c>
      <c r="H42" s="12">
        <v>1.8961449957931371</v>
      </c>
      <c r="M42" s="3"/>
      <c r="N42" s="3"/>
    </row>
    <row r="43" spans="1:14" x14ac:dyDescent="0.45">
      <c r="A43">
        <v>2050</v>
      </c>
      <c r="B43" s="12">
        <v>2.1515484957931372</v>
      </c>
      <c r="C43" s="12">
        <v>2.0040094957931371</v>
      </c>
      <c r="D43" s="12">
        <v>1.9505922957931372</v>
      </c>
      <c r="E43" s="12">
        <v>1.8030892957931373</v>
      </c>
      <c r="F43" s="12">
        <v>2.3557728</v>
      </c>
      <c r="G43" s="12">
        <v>1.9825950957931371</v>
      </c>
      <c r="H43" s="12">
        <v>1.9015214957931372</v>
      </c>
      <c r="M43" s="3"/>
      <c r="N43" s="3"/>
    </row>
    <row r="44" spans="1:14" x14ac:dyDescent="0.45">
      <c r="A44">
        <v>2051</v>
      </c>
      <c r="B44" s="12">
        <v>2.1423668957931374</v>
      </c>
      <c r="C44" s="12">
        <v>1.9939792957931373</v>
      </c>
      <c r="D44" s="12">
        <v>1.9462556957931372</v>
      </c>
      <c r="E44" s="12">
        <v>1.7977787957931373</v>
      </c>
      <c r="F44" s="12">
        <v>2.3881825000000001</v>
      </c>
      <c r="G44" s="12">
        <v>1.9781874957931371</v>
      </c>
      <c r="H44" s="12">
        <v>1.9059008957931372</v>
      </c>
      <c r="M44" s="3"/>
      <c r="N44" s="3"/>
    </row>
    <row r="45" spans="1:14" x14ac:dyDescent="0.45">
      <c r="A45">
        <v>2052</v>
      </c>
      <c r="B45" s="12">
        <v>2.1311456957931374</v>
      </c>
      <c r="C45" s="12">
        <v>1.9822931957931371</v>
      </c>
      <c r="D45" s="12">
        <v>1.9409046957931373</v>
      </c>
      <c r="E45" s="12">
        <v>1.7918325957931371</v>
      </c>
      <c r="F45" s="12">
        <v>2.4203059000000002</v>
      </c>
      <c r="G45" s="12">
        <v>1.9724712957931372</v>
      </c>
      <c r="H45" s="12">
        <v>1.9098072957931371</v>
      </c>
      <c r="M45" s="3"/>
      <c r="N45" s="3"/>
    </row>
    <row r="46" spans="1:14" x14ac:dyDescent="0.45">
      <c r="A46">
        <v>2053</v>
      </c>
      <c r="B46" s="12">
        <v>2.1188323957931372</v>
      </c>
      <c r="C46" s="12">
        <v>1.9697422957931372</v>
      </c>
      <c r="D46" s="12">
        <v>1.9350228957931372</v>
      </c>
      <c r="E46" s="12">
        <v>1.7855858957931372</v>
      </c>
      <c r="F46" s="12">
        <v>2.4522799000000002</v>
      </c>
      <c r="G46" s="12">
        <v>1.9660100957931372</v>
      </c>
      <c r="H46" s="12">
        <v>1.9133650957931372</v>
      </c>
      <c r="M46" s="3"/>
      <c r="N46" s="3"/>
    </row>
    <row r="47" spans="1:14" x14ac:dyDescent="0.45">
      <c r="A47">
        <v>2054</v>
      </c>
      <c r="B47" s="12">
        <v>2.1058534957931374</v>
      </c>
      <c r="C47" s="12">
        <v>1.9566802957931373</v>
      </c>
      <c r="D47" s="12">
        <v>1.9288084957931373</v>
      </c>
      <c r="E47" s="12">
        <v>1.7791681957931371</v>
      </c>
      <c r="F47" s="12">
        <v>2.4841454999999999</v>
      </c>
      <c r="G47" s="12">
        <v>1.9590527957931372</v>
      </c>
      <c r="H47" s="12">
        <v>1.9166048957931372</v>
      </c>
      <c r="M47" s="3"/>
      <c r="N47" s="3"/>
    </row>
    <row r="48" spans="1:14" x14ac:dyDescent="0.45">
      <c r="A48">
        <v>2055</v>
      </c>
      <c r="B48" s="12">
        <v>2.0924983957931373</v>
      </c>
      <c r="C48" s="12">
        <v>1.9433389957931373</v>
      </c>
      <c r="D48" s="12">
        <v>1.9223912957931373</v>
      </c>
      <c r="E48" s="12">
        <v>1.7726675957931373</v>
      </c>
      <c r="F48" s="12">
        <v>2.515933</v>
      </c>
      <c r="G48" s="12">
        <v>1.9517690957931373</v>
      </c>
      <c r="H48" s="12">
        <v>1.9195552957931372</v>
      </c>
      <c r="M48" s="3"/>
      <c r="N48" s="3"/>
    </row>
    <row r="49" spans="1:14" x14ac:dyDescent="0.45">
      <c r="A49">
        <v>2056</v>
      </c>
      <c r="B49" s="12">
        <v>2.0790379957931373</v>
      </c>
      <c r="C49" s="12">
        <v>1.9299621957931372</v>
      </c>
      <c r="D49" s="12">
        <v>1.9158605957931372</v>
      </c>
      <c r="E49" s="12">
        <v>1.7661448957931372</v>
      </c>
      <c r="F49" s="12">
        <v>2.5476648000000002</v>
      </c>
      <c r="G49" s="12">
        <v>1.9443590957931371</v>
      </c>
      <c r="H49" s="12">
        <v>1.9222378957931372</v>
      </c>
      <c r="M49" s="3"/>
      <c r="N49" s="3"/>
    </row>
    <row r="50" spans="1:14" x14ac:dyDescent="0.45">
      <c r="A50">
        <v>2057</v>
      </c>
      <c r="B50" s="12">
        <v>2.0656527957931372</v>
      </c>
      <c r="C50" s="12">
        <v>1.9167158957931372</v>
      </c>
      <c r="D50" s="12">
        <v>1.9092800957931373</v>
      </c>
      <c r="E50" s="12">
        <v>1.7596435957931371</v>
      </c>
      <c r="F50" s="12">
        <v>2.5793575</v>
      </c>
      <c r="G50" s="12">
        <v>1.9369620957931373</v>
      </c>
      <c r="H50" s="12">
        <v>1.9246684957931373</v>
      </c>
      <c r="M50" s="3"/>
      <c r="N50" s="3"/>
    </row>
    <row r="51" spans="1:14" x14ac:dyDescent="0.45">
      <c r="A51">
        <v>2058</v>
      </c>
      <c r="B51" s="12">
        <v>2.0524546957931373</v>
      </c>
      <c r="C51" s="12">
        <v>1.9037000957931371</v>
      </c>
      <c r="D51" s="12">
        <v>1.9026963957931371</v>
      </c>
      <c r="E51" s="12">
        <v>1.7531950957931373</v>
      </c>
      <c r="F51" s="12">
        <v>2.6110242000000001</v>
      </c>
      <c r="G51" s="12">
        <v>1.9296594957931372</v>
      </c>
      <c r="H51" s="12">
        <v>1.9268586957931373</v>
      </c>
      <c r="M51" s="3"/>
      <c r="N51" s="3"/>
    </row>
    <row r="52" spans="1:14" x14ac:dyDescent="0.45">
      <c r="A52">
        <v>2059</v>
      </c>
      <c r="B52" s="12">
        <v>2.0395187957931373</v>
      </c>
      <c r="C52" s="12">
        <v>1.8909800957931371</v>
      </c>
      <c r="D52" s="12">
        <v>1.8961441957931371</v>
      </c>
      <c r="E52" s="12">
        <v>1.7468224957931371</v>
      </c>
      <c r="F52" s="12">
        <v>2.6426747000000002</v>
      </c>
      <c r="G52" s="12">
        <v>1.9225021957931372</v>
      </c>
      <c r="H52" s="12">
        <v>1.9288167957931373</v>
      </c>
      <c r="M52" s="3"/>
      <c r="N52" s="3"/>
    </row>
    <row r="53" spans="1:14" x14ac:dyDescent="0.45">
      <c r="A53">
        <v>2060</v>
      </c>
      <c r="B53" s="12">
        <v>2.0267145957931372</v>
      </c>
      <c r="C53" s="12">
        <v>1.8784181957931372</v>
      </c>
      <c r="D53" s="12">
        <v>1.8894686957931373</v>
      </c>
      <c r="E53" s="12">
        <v>1.7403623957931371</v>
      </c>
      <c r="F53" s="12">
        <v>2.6742318000000003</v>
      </c>
      <c r="G53" s="12">
        <v>1.9153416957931373</v>
      </c>
      <c r="H53" s="12">
        <v>1.9303678957931372</v>
      </c>
      <c r="M53" s="3"/>
      <c r="N53" s="3"/>
    </row>
    <row r="54" spans="1:14" x14ac:dyDescent="0.45">
      <c r="A54">
        <v>2061</v>
      </c>
      <c r="B54" s="12">
        <v>2.0139685957931373</v>
      </c>
      <c r="C54" s="12">
        <v>1.8659358957931371</v>
      </c>
      <c r="D54" s="12">
        <v>1.8825829957931373</v>
      </c>
      <c r="E54" s="12">
        <v>1.7337216957931372</v>
      </c>
      <c r="F54" s="12">
        <v>2.7056439000000001</v>
      </c>
      <c r="G54" s="12">
        <v>1.9080909957931371</v>
      </c>
      <c r="H54" s="12">
        <v>1.9314094957931371</v>
      </c>
      <c r="M54" s="3"/>
      <c r="N54" s="3"/>
    </row>
    <row r="55" spans="1:14" x14ac:dyDescent="0.45">
      <c r="A55">
        <v>2062</v>
      </c>
      <c r="B55" s="12">
        <v>2.0015010957931372</v>
      </c>
      <c r="C55" s="12">
        <v>1.8537477957931372</v>
      </c>
      <c r="D55" s="12">
        <v>1.8757004957931371</v>
      </c>
      <c r="E55" s="12">
        <v>1.7271072957931373</v>
      </c>
      <c r="F55" s="12">
        <v>2.7370047</v>
      </c>
      <c r="G55" s="12">
        <v>1.9009905957931372</v>
      </c>
      <c r="H55" s="12">
        <v>1.9321732957931372</v>
      </c>
      <c r="M55" s="3"/>
      <c r="N55" s="3"/>
    </row>
    <row r="56" spans="1:14" x14ac:dyDescent="0.45">
      <c r="A56">
        <v>2063</v>
      </c>
      <c r="B56" s="12">
        <v>1.9893841957931371</v>
      </c>
      <c r="C56" s="12">
        <v>1.8419211957931372</v>
      </c>
      <c r="D56" s="12">
        <v>1.8688917957931372</v>
      </c>
      <c r="E56" s="12">
        <v>1.7205836957931371</v>
      </c>
      <c r="F56" s="12">
        <v>2.7683333999999999</v>
      </c>
      <c r="G56" s="12">
        <v>1.8941209957931371</v>
      </c>
      <c r="H56" s="12">
        <v>1.9327384957931373</v>
      </c>
      <c r="M56" s="3"/>
      <c r="N56" s="3"/>
    </row>
    <row r="57" spans="1:14" x14ac:dyDescent="0.45">
      <c r="A57">
        <v>2064</v>
      </c>
      <c r="B57" s="12">
        <v>1.9776387957931372</v>
      </c>
      <c r="C57" s="12">
        <v>1.8304735957931373</v>
      </c>
      <c r="D57" s="12">
        <v>1.8621808957931372</v>
      </c>
      <c r="E57" s="12">
        <v>1.7141708957931372</v>
      </c>
      <c r="F57" s="12">
        <v>2.7996330999999999</v>
      </c>
      <c r="G57" s="12">
        <v>1.8875047957931372</v>
      </c>
      <c r="H57" s="12">
        <v>1.9331302957931371</v>
      </c>
      <c r="M57" s="3"/>
      <c r="N57" s="3"/>
    </row>
    <row r="58" spans="1:14" x14ac:dyDescent="0.45">
      <c r="A58">
        <v>2065</v>
      </c>
      <c r="B58" s="12">
        <v>1.9662749957931371</v>
      </c>
      <c r="C58" s="12">
        <v>1.8194127957931372</v>
      </c>
      <c r="D58" s="12">
        <v>1.8555841957931372</v>
      </c>
      <c r="E58" s="12">
        <v>1.7078821957931372</v>
      </c>
      <c r="F58" s="12">
        <v>2.8309093000000001</v>
      </c>
      <c r="G58" s="12">
        <v>1.8811519957931371</v>
      </c>
      <c r="H58" s="12">
        <v>1.9333643957931372</v>
      </c>
      <c r="M58" s="3"/>
      <c r="N58" s="3"/>
    </row>
    <row r="59" spans="1:14" x14ac:dyDescent="0.45">
      <c r="A59">
        <v>2066</v>
      </c>
      <c r="B59" s="12">
        <v>1.9552952957931371</v>
      </c>
      <c r="C59" s="12">
        <v>1.8087395957931371</v>
      </c>
      <c r="D59" s="12">
        <v>1.8491122957931372</v>
      </c>
      <c r="E59" s="12">
        <v>1.7017255957931372</v>
      </c>
      <c r="F59" s="12">
        <v>2.8621667</v>
      </c>
      <c r="G59" s="12">
        <v>1.8750643957931372</v>
      </c>
      <c r="H59" s="12">
        <v>1.9334506957931372</v>
      </c>
      <c r="M59" s="3"/>
      <c r="N59" s="3"/>
    </row>
    <row r="60" spans="1:14" x14ac:dyDescent="0.45">
      <c r="A60">
        <v>2067</v>
      </c>
      <c r="B60" s="12">
        <v>1.9446969957931373</v>
      </c>
      <c r="C60" s="12">
        <v>1.7984495957931372</v>
      </c>
      <c r="D60" s="12">
        <v>1.8427719957931372</v>
      </c>
      <c r="E60" s="12">
        <v>1.6957059957931371</v>
      </c>
      <c r="F60" s="12">
        <v>2.8934093999999999</v>
      </c>
      <c r="G60" s="12">
        <v>1.8692385957931372</v>
      </c>
      <c r="H60" s="12">
        <v>1.9333947957931372</v>
      </c>
      <c r="M60" s="3"/>
      <c r="N60" s="3"/>
    </row>
    <row r="61" spans="1:14" x14ac:dyDescent="0.45">
      <c r="A61">
        <v>2068</v>
      </c>
      <c r="B61" s="12">
        <v>1.9344734957931371</v>
      </c>
      <c r="C61" s="12">
        <v>1.7885351957931372</v>
      </c>
      <c r="D61" s="12">
        <v>1.8365672957931372</v>
      </c>
      <c r="E61" s="12">
        <v>1.6898255957931372</v>
      </c>
      <c r="F61" s="12">
        <v>2.9246409</v>
      </c>
      <c r="G61" s="12">
        <v>1.8636673957931371</v>
      </c>
      <c r="H61" s="12">
        <v>1.9332002957931371</v>
      </c>
      <c r="M61" s="3"/>
      <c r="N61" s="3"/>
    </row>
    <row r="62" spans="1:14" x14ac:dyDescent="0.45">
      <c r="A62">
        <v>2069</v>
      </c>
      <c r="B62" s="12">
        <v>1.9246159957931372</v>
      </c>
      <c r="C62" s="12">
        <v>1.7789865957931372</v>
      </c>
      <c r="D62" s="12">
        <v>1.8305004957931372</v>
      </c>
      <c r="E62" s="12">
        <v>1.6840850957931373</v>
      </c>
      <c r="F62" s="12">
        <v>2.9558640999999999</v>
      </c>
      <c r="G62" s="12">
        <v>1.8583412957931371</v>
      </c>
      <c r="H62" s="12">
        <v>1.9328684957931372</v>
      </c>
      <c r="M62" s="3"/>
      <c r="N62" s="3"/>
    </row>
    <row r="63" spans="1:14" x14ac:dyDescent="0.45">
      <c r="A63">
        <v>2070</v>
      </c>
      <c r="B63" s="12">
        <v>1.9150740957931371</v>
      </c>
      <c r="C63" s="12">
        <v>1.7697527957931372</v>
      </c>
      <c r="D63" s="12">
        <v>1.8245323957931372</v>
      </c>
      <c r="E63" s="12">
        <v>1.6784444957931373</v>
      </c>
      <c r="F63" s="12">
        <v>2.9870082</v>
      </c>
      <c r="G63" s="12">
        <v>1.8532095957931372</v>
      </c>
      <c r="H63" s="12">
        <v>1.9323600957931373</v>
      </c>
      <c r="M63" s="3"/>
      <c r="N63" s="3"/>
    </row>
    <row r="64" spans="1:14" x14ac:dyDescent="0.45">
      <c r="A64">
        <v>2071</v>
      </c>
      <c r="B64" s="12">
        <v>1.9058142957931372</v>
      </c>
      <c r="C64" s="12">
        <v>1.7607996957931371</v>
      </c>
      <c r="D64" s="12">
        <v>1.8186410957931372</v>
      </c>
      <c r="E64" s="12">
        <v>1.6728806957931373</v>
      </c>
      <c r="F64" s="12">
        <v>3.0180256999999999</v>
      </c>
      <c r="G64" s="12">
        <v>1.8482382957931371</v>
      </c>
      <c r="H64" s="12">
        <v>1.9316523957931371</v>
      </c>
      <c r="M64" s="3"/>
      <c r="N64" s="3"/>
    </row>
    <row r="65" spans="1:14" x14ac:dyDescent="0.45">
      <c r="A65">
        <v>2072</v>
      </c>
      <c r="B65" s="12">
        <v>1.8968569957931372</v>
      </c>
      <c r="C65" s="12">
        <v>1.7521471957931372</v>
      </c>
      <c r="D65" s="12">
        <v>1.8128579957931372</v>
      </c>
      <c r="E65" s="12">
        <v>1.6674244957931372</v>
      </c>
      <c r="F65" s="12">
        <v>3.0490216999999999</v>
      </c>
      <c r="G65" s="12">
        <v>1.8434927957931373</v>
      </c>
      <c r="H65" s="12">
        <v>1.9307770957931372</v>
      </c>
      <c r="M65" s="3"/>
      <c r="N65" s="3"/>
    </row>
    <row r="66" spans="1:14" x14ac:dyDescent="0.45">
      <c r="A66">
        <v>2073</v>
      </c>
      <c r="B66" s="12">
        <v>1.8882005957931371</v>
      </c>
      <c r="C66" s="12">
        <v>1.7437930957931371</v>
      </c>
      <c r="D66" s="12">
        <v>1.8071924957931371</v>
      </c>
      <c r="E66" s="12">
        <v>1.6620841957931372</v>
      </c>
      <c r="F66" s="12">
        <v>3.0800339000000001</v>
      </c>
      <c r="G66" s="12">
        <v>1.8389963957931372</v>
      </c>
      <c r="H66" s="12">
        <v>1.9297437957931372</v>
      </c>
      <c r="M66" s="3"/>
      <c r="N66" s="3"/>
    </row>
    <row r="67" spans="1:14" x14ac:dyDescent="0.45">
      <c r="A67">
        <v>2074</v>
      </c>
      <c r="B67" s="12">
        <v>1.8798356957931373</v>
      </c>
      <c r="C67" s="12">
        <v>1.7357276957931371</v>
      </c>
      <c r="D67" s="12">
        <v>1.8016459957931372</v>
      </c>
      <c r="E67" s="12">
        <v>1.6568606957931371</v>
      </c>
      <c r="F67" s="12">
        <v>3.1110734</v>
      </c>
      <c r="G67" s="12">
        <v>1.8347512957931371</v>
      </c>
      <c r="H67" s="12">
        <v>1.9285539957931372</v>
      </c>
      <c r="M67" s="3"/>
      <c r="N67" s="3"/>
    </row>
    <row r="68" spans="1:14" x14ac:dyDescent="0.45">
      <c r="A68">
        <v>2075</v>
      </c>
      <c r="B68" s="12">
        <v>1.8717518957931372</v>
      </c>
      <c r="C68" s="12">
        <v>1.7279401957931373</v>
      </c>
      <c r="D68" s="12">
        <v>1.7962181957931371</v>
      </c>
      <c r="E68" s="12">
        <v>1.6517531957931373</v>
      </c>
      <c r="F68" s="12">
        <v>3.1421475999999999</v>
      </c>
      <c r="G68" s="12">
        <v>1.8307538957931373</v>
      </c>
      <c r="H68" s="12">
        <v>1.9272077957931373</v>
      </c>
      <c r="M68" s="3"/>
      <c r="N68" s="3"/>
    </row>
    <row r="69" spans="1:14" x14ac:dyDescent="0.45">
      <c r="A69">
        <v>2076</v>
      </c>
      <c r="B69" s="12">
        <v>1.8639379957931372</v>
      </c>
      <c r="C69" s="12">
        <v>1.7204192957931372</v>
      </c>
      <c r="D69" s="12">
        <v>1.7909080957931371</v>
      </c>
      <c r="E69" s="12">
        <v>1.6467601957931373</v>
      </c>
      <c r="F69" s="12">
        <v>3.1732613000000001</v>
      </c>
      <c r="G69" s="12">
        <v>1.8269976957931371</v>
      </c>
      <c r="H69" s="12">
        <v>1.9257047957931372</v>
      </c>
      <c r="M69" s="3"/>
      <c r="N69" s="3"/>
    </row>
    <row r="70" spans="1:14" x14ac:dyDescent="0.45">
      <c r="A70">
        <v>2077</v>
      </c>
      <c r="B70" s="12">
        <v>1.8563831957931372</v>
      </c>
      <c r="C70" s="12">
        <v>1.7131538957931371</v>
      </c>
      <c r="D70" s="12">
        <v>1.7857140957931372</v>
      </c>
      <c r="E70" s="12">
        <v>1.6418797957931373</v>
      </c>
      <c r="F70" s="12">
        <v>3.2044177999999999</v>
      </c>
      <c r="G70" s="12">
        <v>1.8234750957931372</v>
      </c>
      <c r="H70" s="12">
        <v>1.9240436957931373</v>
      </c>
      <c r="M70" s="3"/>
      <c r="N70" s="3"/>
    </row>
    <row r="71" spans="1:14" x14ac:dyDescent="0.45">
      <c r="A71">
        <v>2078</v>
      </c>
      <c r="B71" s="12">
        <v>1.8490765957931372</v>
      </c>
      <c r="C71" s="12">
        <v>1.7061327957931371</v>
      </c>
      <c r="D71" s="12">
        <v>1.7806342957931371</v>
      </c>
      <c r="E71" s="12">
        <v>1.6371096957931373</v>
      </c>
      <c r="F71" s="12">
        <v>3.2356190000000002</v>
      </c>
      <c r="G71" s="12">
        <v>1.8201773957931371</v>
      </c>
      <c r="H71" s="12">
        <v>1.9222230957931372</v>
      </c>
      <c r="M71" s="3"/>
      <c r="N71" s="3"/>
    </row>
    <row r="72" spans="1:14" x14ac:dyDescent="0.45">
      <c r="A72">
        <v>2079</v>
      </c>
      <c r="B72" s="12">
        <v>1.8420073957931371</v>
      </c>
      <c r="C72" s="12">
        <v>1.6993453957931373</v>
      </c>
      <c r="D72" s="12">
        <v>1.7756664957931372</v>
      </c>
      <c r="E72" s="12">
        <v>1.6324475957931373</v>
      </c>
      <c r="F72" s="12">
        <v>3.2668661999999999</v>
      </c>
      <c r="G72" s="12">
        <v>1.8170958957931371</v>
      </c>
      <c r="H72" s="12">
        <v>1.9202414957931371</v>
      </c>
      <c r="M72" s="3"/>
      <c r="N72" s="3"/>
    </row>
    <row r="73" spans="1:14" x14ac:dyDescent="0.45">
      <c r="A73">
        <v>2080</v>
      </c>
      <c r="B73" s="12">
        <v>1.8351136957931371</v>
      </c>
      <c r="C73" s="12">
        <v>1.6927295957931372</v>
      </c>
      <c r="D73" s="12">
        <v>1.7707569957931373</v>
      </c>
      <c r="E73" s="12">
        <v>1.6278394957931372</v>
      </c>
      <c r="F73" s="12">
        <v>3.2985354</v>
      </c>
      <c r="G73" s="12">
        <v>1.8141699957931372</v>
      </c>
      <c r="H73" s="12">
        <v>1.9180454957931372</v>
      </c>
      <c r="M73" s="3"/>
      <c r="N73" s="3"/>
    </row>
    <row r="74" spans="1:14" x14ac:dyDescent="0.45">
      <c r="A74">
        <v>2081</v>
      </c>
      <c r="B74" s="12">
        <v>1.8283548957931373</v>
      </c>
      <c r="C74" s="12">
        <v>1.6862450957931372</v>
      </c>
      <c r="D74" s="12">
        <v>1.7658725957931372</v>
      </c>
      <c r="E74" s="12">
        <v>1.6232523957931373</v>
      </c>
      <c r="F74" s="12">
        <v>3.3308514000000002</v>
      </c>
      <c r="G74" s="12">
        <v>1.8113602957931372</v>
      </c>
      <c r="H74" s="12">
        <v>1.9156023957931372</v>
      </c>
      <c r="M74" s="3"/>
      <c r="N74" s="3"/>
    </row>
    <row r="75" spans="1:14" x14ac:dyDescent="0.45">
      <c r="A75">
        <v>2082</v>
      </c>
      <c r="B75" s="12">
        <v>1.8217619957931372</v>
      </c>
      <c r="C75" s="12">
        <v>1.6799225957931372</v>
      </c>
      <c r="D75" s="12">
        <v>1.7610514957931371</v>
      </c>
      <c r="E75" s="12">
        <v>1.6187242957931371</v>
      </c>
      <c r="F75" s="12">
        <v>3.3634873000000001</v>
      </c>
      <c r="G75" s="12">
        <v>1.8086984957931371</v>
      </c>
      <c r="H75" s="12">
        <v>1.9129070957931371</v>
      </c>
      <c r="M75" s="3"/>
      <c r="N75" s="3"/>
    </row>
    <row r="76" spans="1:14" x14ac:dyDescent="0.45">
      <c r="A76">
        <v>2083</v>
      </c>
      <c r="B76" s="12">
        <v>1.8153436957931373</v>
      </c>
      <c r="C76" s="12">
        <v>1.6737703957931371</v>
      </c>
      <c r="D76" s="12">
        <v>1.7563088957931372</v>
      </c>
      <c r="E76" s="12">
        <v>1.6142699957931372</v>
      </c>
      <c r="F76" s="12">
        <v>3.3963055</v>
      </c>
      <c r="G76" s="12">
        <v>1.8061940957931373</v>
      </c>
      <c r="H76" s="12">
        <v>1.9099509957931371</v>
      </c>
      <c r="M76" s="3"/>
      <c r="N76" s="3"/>
    </row>
    <row r="77" spans="1:14" x14ac:dyDescent="0.45">
      <c r="A77">
        <v>2084</v>
      </c>
      <c r="B77" s="12">
        <v>1.8090971957931372</v>
      </c>
      <c r="C77" s="12">
        <v>1.6677859957931371</v>
      </c>
      <c r="D77" s="12">
        <v>1.7516483957931372</v>
      </c>
      <c r="E77" s="12">
        <v>1.6098929957931372</v>
      </c>
      <c r="F77" s="12">
        <v>3.4292598999999999</v>
      </c>
      <c r="G77" s="12">
        <v>1.8038449957931373</v>
      </c>
      <c r="H77" s="12">
        <v>1.9067270957931373</v>
      </c>
      <c r="M77" s="3"/>
      <c r="N77" s="3"/>
    </row>
    <row r="78" spans="1:14" x14ac:dyDescent="0.45">
      <c r="A78">
        <v>2085</v>
      </c>
      <c r="B78" s="12">
        <v>1.8030176957931372</v>
      </c>
      <c r="C78" s="12">
        <v>1.6619641957931373</v>
      </c>
      <c r="D78" s="12">
        <v>1.7470709957931372</v>
      </c>
      <c r="E78" s="12">
        <v>1.6055942957931373</v>
      </c>
      <c r="F78" s="12">
        <v>3.4623238000000001</v>
      </c>
      <c r="G78" s="12">
        <v>1.8016468957931371</v>
      </c>
      <c r="H78" s="12">
        <v>1.9032298957931373</v>
      </c>
      <c r="M78" s="3"/>
      <c r="N78" s="3"/>
    </row>
    <row r="79" spans="1:14" x14ac:dyDescent="0.45">
      <c r="A79">
        <v>2086</v>
      </c>
      <c r="B79" s="12">
        <v>1.7970995957931373</v>
      </c>
      <c r="C79" s="12">
        <v>1.6562995957931372</v>
      </c>
      <c r="D79" s="12">
        <v>1.7425765957931372</v>
      </c>
      <c r="E79" s="12">
        <v>1.6013736957931373</v>
      </c>
      <c r="F79" s="12">
        <v>3.4954795999999999</v>
      </c>
      <c r="G79" s="12">
        <v>1.7995946957931372</v>
      </c>
      <c r="H79" s="12">
        <v>1.8994553957931373</v>
      </c>
      <c r="M79" s="3"/>
      <c r="N79" s="3"/>
    </row>
    <row r="80" spans="1:14" x14ac:dyDescent="0.45">
      <c r="A80">
        <v>2087</v>
      </c>
      <c r="B80" s="12">
        <v>1.7913369957931371</v>
      </c>
      <c r="C80" s="12">
        <v>1.6507862957931372</v>
      </c>
      <c r="D80" s="12">
        <v>1.7381645957931371</v>
      </c>
      <c r="E80" s="12">
        <v>1.5972303957931371</v>
      </c>
      <c r="F80" s="12">
        <v>3.5287142999999999</v>
      </c>
      <c r="G80" s="12">
        <v>1.7976829957931373</v>
      </c>
      <c r="H80" s="12">
        <v>1.8953998957931373</v>
      </c>
      <c r="M80" s="3"/>
      <c r="N80" s="3"/>
    </row>
    <row r="81" spans="1:14" x14ac:dyDescent="0.45">
      <c r="A81">
        <v>2088</v>
      </c>
      <c r="B81" s="12">
        <v>1.7857239957931372</v>
      </c>
      <c r="C81" s="12">
        <v>1.6454181957931371</v>
      </c>
      <c r="D81" s="12">
        <v>1.7338335957931372</v>
      </c>
      <c r="E81" s="12">
        <v>1.5931631957931371</v>
      </c>
      <c r="F81" s="12">
        <v>3.5620183000000001</v>
      </c>
      <c r="G81" s="12">
        <v>1.7959061957931373</v>
      </c>
      <c r="H81" s="12">
        <v>1.8910605957931372</v>
      </c>
      <c r="M81" s="3"/>
      <c r="N81" s="3"/>
    </row>
    <row r="82" spans="1:14" x14ac:dyDescent="0.45">
      <c r="A82">
        <v>2089</v>
      </c>
      <c r="B82" s="12">
        <v>1.7802546957931371</v>
      </c>
      <c r="C82" s="12">
        <v>1.6401894957931371</v>
      </c>
      <c r="D82" s="12">
        <v>1.7295823957931371</v>
      </c>
      <c r="E82" s="12">
        <v>1.5891708957931372</v>
      </c>
      <c r="F82" s="12">
        <v>3.5953842000000003</v>
      </c>
      <c r="G82" s="12">
        <v>1.7942587957931373</v>
      </c>
      <c r="H82" s="12">
        <v>1.8864345957931372</v>
      </c>
      <c r="M82" s="3"/>
      <c r="N82" s="3"/>
    </row>
    <row r="83" spans="1:14" x14ac:dyDescent="0.45">
      <c r="A83">
        <v>2090</v>
      </c>
      <c r="B83" s="12">
        <v>1.7748778957931373</v>
      </c>
      <c r="C83" s="12">
        <v>1.6350492957931373</v>
      </c>
      <c r="D83" s="12">
        <v>1.7253638957931372</v>
      </c>
      <c r="E83" s="12">
        <v>1.5852064957931371</v>
      </c>
      <c r="F83" s="12">
        <v>3.6284372999999999</v>
      </c>
      <c r="G83" s="12">
        <v>1.7926899957931373</v>
      </c>
      <c r="H83" s="12">
        <v>1.8814737957931371</v>
      </c>
      <c r="M83" s="3"/>
      <c r="N83" s="3"/>
    </row>
    <row r="84" spans="1:14" x14ac:dyDescent="0.45">
      <c r="A84">
        <v>2091</v>
      </c>
      <c r="B84" s="12">
        <v>1.7695611957931372</v>
      </c>
      <c r="C84" s="12">
        <v>1.6299651957931371</v>
      </c>
      <c r="D84" s="12">
        <v>1.7211495957931371</v>
      </c>
      <c r="E84" s="12">
        <v>1.5812415957931372</v>
      </c>
      <c r="F84" s="12">
        <v>3.6609465999999999</v>
      </c>
      <c r="G84" s="12">
        <v>1.7911673957931371</v>
      </c>
      <c r="H84" s="12">
        <v>1.8761486957931373</v>
      </c>
      <c r="M84" s="3"/>
      <c r="N84" s="3"/>
    </row>
    <row r="85" spans="1:14" x14ac:dyDescent="0.45">
      <c r="A85">
        <v>2092</v>
      </c>
      <c r="B85" s="12">
        <v>1.7643600957931371</v>
      </c>
      <c r="C85" s="12">
        <v>1.6249926957931371</v>
      </c>
      <c r="D85" s="12">
        <v>1.7169985957931373</v>
      </c>
      <c r="E85" s="12">
        <v>1.5773353957931371</v>
      </c>
      <c r="F85" s="12">
        <v>3.6932084000000001</v>
      </c>
      <c r="G85" s="12">
        <v>1.7897469957931371</v>
      </c>
      <c r="H85" s="12">
        <v>1.8706753957931372</v>
      </c>
      <c r="M85" s="3"/>
      <c r="N85" s="3"/>
    </row>
    <row r="86" spans="1:14" x14ac:dyDescent="0.45">
      <c r="A86">
        <v>2093</v>
      </c>
      <c r="B86" s="12">
        <v>1.7592737957931373</v>
      </c>
      <c r="C86" s="12">
        <v>1.6201307957931372</v>
      </c>
      <c r="D86" s="12">
        <v>1.7129133957931373</v>
      </c>
      <c r="E86" s="12">
        <v>1.5734899957931372</v>
      </c>
      <c r="F86" s="12">
        <v>3.7253175000000001</v>
      </c>
      <c r="G86" s="12">
        <v>1.7884281957931372</v>
      </c>
      <c r="H86" s="12">
        <v>1.8651442957931372</v>
      </c>
      <c r="M86" s="3"/>
      <c r="N86" s="3"/>
    </row>
    <row r="87" spans="1:14" x14ac:dyDescent="0.45">
      <c r="A87">
        <v>2094</v>
      </c>
      <c r="B87" s="12">
        <v>1.7542954957931371</v>
      </c>
      <c r="C87" s="12">
        <v>1.6153725957931371</v>
      </c>
      <c r="D87" s="12">
        <v>1.7088902957931371</v>
      </c>
      <c r="E87" s="12">
        <v>1.5697018957931372</v>
      </c>
      <c r="F87" s="12">
        <v>3.7572950000000001</v>
      </c>
      <c r="G87" s="12">
        <v>1.7872043957931372</v>
      </c>
      <c r="H87" s="12">
        <v>1.8595926957931372</v>
      </c>
      <c r="M87" s="3"/>
      <c r="N87" s="3"/>
    </row>
    <row r="88" spans="1:14" x14ac:dyDescent="0.45">
      <c r="A88">
        <v>2095</v>
      </c>
      <c r="B88" s="12">
        <v>1.7494210957931371</v>
      </c>
      <c r="C88" s="12">
        <v>1.6107141957931372</v>
      </c>
      <c r="D88" s="12">
        <v>1.7049280957931372</v>
      </c>
      <c r="E88" s="12">
        <v>1.5659699957931372</v>
      </c>
      <c r="F88" s="12">
        <v>3.7891534</v>
      </c>
      <c r="G88" s="12">
        <v>1.7860719957931372</v>
      </c>
      <c r="H88" s="12">
        <v>1.8540443957931372</v>
      </c>
      <c r="M88" s="3"/>
      <c r="N88" s="3"/>
    </row>
    <row r="89" spans="1:14" x14ac:dyDescent="0.45">
      <c r="A89">
        <v>2096</v>
      </c>
      <c r="B89" s="12">
        <v>1.7446470957931373</v>
      </c>
      <c r="C89" s="12">
        <v>1.6061522957931371</v>
      </c>
      <c r="D89" s="12">
        <v>1.7010260957931371</v>
      </c>
      <c r="E89" s="12">
        <v>1.5622934957931371</v>
      </c>
      <c r="F89" s="12">
        <v>3.8209010000000001</v>
      </c>
      <c r="G89" s="12">
        <v>1.7850276957931372</v>
      </c>
      <c r="H89" s="12">
        <v>1.8485152957931372</v>
      </c>
      <c r="M89" s="3"/>
      <c r="N89" s="3"/>
    </row>
    <row r="90" spans="1:14" x14ac:dyDescent="0.45">
      <c r="A90">
        <v>2097</v>
      </c>
      <c r="B90" s="12">
        <v>1.7399700957931372</v>
      </c>
      <c r="C90" s="12">
        <v>1.6016832957931373</v>
      </c>
      <c r="D90" s="12">
        <v>1.6971832957931372</v>
      </c>
      <c r="E90" s="12">
        <v>1.5586716957931372</v>
      </c>
      <c r="F90" s="12">
        <v>3.8525437</v>
      </c>
      <c r="G90" s="12">
        <v>1.7840682957931371</v>
      </c>
      <c r="H90" s="12">
        <v>1.8430163957931371</v>
      </c>
      <c r="M90" s="3"/>
      <c r="N90" s="3"/>
    </row>
    <row r="91" spans="1:14" x14ac:dyDescent="0.45">
      <c r="A91">
        <v>2098</v>
      </c>
      <c r="B91" s="12">
        <v>1.7353865957931371</v>
      </c>
      <c r="C91" s="12">
        <v>1.5973038957931371</v>
      </c>
      <c r="D91" s="12">
        <v>1.6933986957931373</v>
      </c>
      <c r="E91" s="12">
        <v>1.5551034957931371</v>
      </c>
      <c r="F91" s="12">
        <v>3.8840858000000003</v>
      </c>
      <c r="G91" s="12">
        <v>1.7831904957931373</v>
      </c>
      <c r="H91" s="12">
        <v>1.8375554957931373</v>
      </c>
      <c r="M91" s="3"/>
      <c r="N91" s="3"/>
    </row>
    <row r="92" spans="1:14" x14ac:dyDescent="0.45">
      <c r="A92">
        <v>2099</v>
      </c>
      <c r="B92" s="12">
        <v>1.7308934957931372</v>
      </c>
      <c r="C92" s="12">
        <v>1.5930108957931373</v>
      </c>
      <c r="D92" s="12">
        <v>1.6896711957931372</v>
      </c>
      <c r="E92" s="12">
        <v>1.5515878957931373</v>
      </c>
      <c r="F92" s="12">
        <v>3.9155305</v>
      </c>
      <c r="G92" s="12">
        <v>1.7823914957931373</v>
      </c>
      <c r="H92" s="12">
        <v>1.8321381957931371</v>
      </c>
      <c r="M92" s="3"/>
      <c r="N92" s="3"/>
    </row>
    <row r="93" spans="1:14" x14ac:dyDescent="0.45">
      <c r="A93">
        <v>2100</v>
      </c>
      <c r="B93" s="12">
        <v>1.7277999957931371</v>
      </c>
      <c r="C93" s="12">
        <v>1.5900136957931372</v>
      </c>
      <c r="D93" s="12">
        <v>1.6872046957931373</v>
      </c>
      <c r="E93" s="12">
        <v>1.5492275957931372</v>
      </c>
      <c r="F93" s="12">
        <v>3.9398661000000001</v>
      </c>
      <c r="G93" s="12">
        <v>1.7820660957931371</v>
      </c>
      <c r="H93" s="12">
        <v>1.82866499579313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92B99-BDFB-4C30-9540-F93E9D9A8A1E}">
  <dimension ref="A1:F64"/>
  <sheetViews>
    <sheetView zoomScaleNormal="100" workbookViewId="0">
      <selection activeCell="I26" sqref="I26"/>
    </sheetView>
  </sheetViews>
  <sheetFormatPr defaultRowHeight="14.25" x14ac:dyDescent="0.45"/>
  <cols>
    <col min="3" max="4" width="12.53125" customWidth="1"/>
    <col min="5" max="5" width="11.6640625" customWidth="1"/>
  </cols>
  <sheetData>
    <row r="1" spans="1:6" x14ac:dyDescent="0.45">
      <c r="A1" t="s">
        <v>3</v>
      </c>
    </row>
    <row r="2" spans="1:6" ht="28.5" x14ac:dyDescent="0.45">
      <c r="A2" s="8"/>
      <c r="B2" s="11" t="s">
        <v>7</v>
      </c>
      <c r="C2" s="11" t="s">
        <v>6</v>
      </c>
      <c r="D2" s="11" t="s">
        <v>36</v>
      </c>
      <c r="E2" s="11" t="s">
        <v>0</v>
      </c>
      <c r="F2" s="11" t="s">
        <v>8</v>
      </c>
    </row>
    <row r="3" spans="1:6" x14ac:dyDescent="0.45">
      <c r="A3" s="9">
        <v>2010</v>
      </c>
      <c r="B3" s="10">
        <v>40.000033333333334</v>
      </c>
      <c r="C3" s="10">
        <v>327</v>
      </c>
      <c r="D3" s="10">
        <f>C3*28/1000</f>
        <v>9.1560000000000006</v>
      </c>
      <c r="E3" s="10">
        <v>4.0208316761000003</v>
      </c>
      <c r="F3" s="10">
        <f t="shared" ref="F3:F12" si="0">C3*28/1000+E3+B3</f>
        <v>53.176865009433335</v>
      </c>
    </row>
    <row r="4" spans="1:6" x14ac:dyDescent="0.45">
      <c r="A4" s="9">
        <v>2020</v>
      </c>
      <c r="B4" s="10">
        <v>44.999899999999997</v>
      </c>
      <c r="C4" s="10">
        <v>355</v>
      </c>
      <c r="D4" s="10">
        <f t="shared" ref="D4:D12" si="1">C4*28/1000</f>
        <v>9.94</v>
      </c>
      <c r="E4" s="10">
        <v>4.5888855435999991</v>
      </c>
      <c r="F4" s="10">
        <f t="shared" si="0"/>
        <v>59.528785543599994</v>
      </c>
    </row>
    <row r="5" spans="1:6" x14ac:dyDescent="0.45">
      <c r="A5" s="9">
        <v>2030</v>
      </c>
      <c r="B5" s="10">
        <v>44.999899999999997</v>
      </c>
      <c r="C5" s="10">
        <v>383</v>
      </c>
      <c r="D5" s="10">
        <f t="shared" si="1"/>
        <v>10.724</v>
      </c>
      <c r="E5" s="10">
        <v>4.136263000984</v>
      </c>
      <c r="F5" s="10">
        <f t="shared" si="0"/>
        <v>59.860163000983995</v>
      </c>
    </row>
    <row r="6" spans="1:6" x14ac:dyDescent="0.45">
      <c r="A6" s="9">
        <v>2040</v>
      </c>
      <c r="B6" s="10">
        <v>22.499949999999998</v>
      </c>
      <c r="C6" s="10">
        <v>419</v>
      </c>
      <c r="D6" s="10">
        <f t="shared" si="1"/>
        <v>11.731999999999999</v>
      </c>
      <c r="E6" s="10">
        <v>3.2622814474680006</v>
      </c>
      <c r="F6" s="10">
        <f t="shared" si="0"/>
        <v>37.494231447467996</v>
      </c>
    </row>
    <row r="7" spans="1:6" x14ac:dyDescent="0.45">
      <c r="A7" s="9">
        <v>2050</v>
      </c>
      <c r="B7" s="25">
        <v>-7.9748000000000001</v>
      </c>
      <c r="C7" s="10">
        <v>200</v>
      </c>
      <c r="D7" s="10">
        <f t="shared" si="1"/>
        <v>5.6</v>
      </c>
      <c r="E7" s="10">
        <v>2.3748283858999999</v>
      </c>
      <c r="F7" s="25">
        <f t="shared" si="0"/>
        <v>2.8385899999427977E-5</v>
      </c>
    </row>
    <row r="8" spans="1:6" x14ac:dyDescent="0.45">
      <c r="A8" s="9">
        <v>2060</v>
      </c>
      <c r="B8" s="25">
        <v>-7.5606</v>
      </c>
      <c r="C8" s="10">
        <v>200</v>
      </c>
      <c r="D8" s="10">
        <f t="shared" si="1"/>
        <v>5.6</v>
      </c>
      <c r="E8" s="10">
        <v>1.9606386250000001</v>
      </c>
      <c r="F8" s="25">
        <f t="shared" si="0"/>
        <v>3.8624999999292697E-5</v>
      </c>
    </row>
    <row r="9" spans="1:6" x14ac:dyDescent="0.45">
      <c r="A9" s="9">
        <v>2070</v>
      </c>
      <c r="B9" s="25">
        <v>-7.5606</v>
      </c>
      <c r="C9" s="10">
        <v>200</v>
      </c>
      <c r="D9" s="10">
        <f t="shared" si="1"/>
        <v>5.6</v>
      </c>
      <c r="E9" s="10">
        <v>1.9606386250000001</v>
      </c>
      <c r="F9" s="25">
        <f t="shared" si="0"/>
        <v>3.8624999999292697E-5</v>
      </c>
    </row>
    <row r="10" spans="1:6" x14ac:dyDescent="0.45">
      <c r="A10" s="9">
        <v>2080</v>
      </c>
      <c r="B10" s="25">
        <v>-7.5606</v>
      </c>
      <c r="C10" s="10">
        <v>200</v>
      </c>
      <c r="D10" s="10">
        <f t="shared" si="1"/>
        <v>5.6</v>
      </c>
      <c r="E10" s="10">
        <v>1.9606386250000001</v>
      </c>
      <c r="F10" s="25">
        <f t="shared" si="0"/>
        <v>3.8624999999292697E-5</v>
      </c>
    </row>
    <row r="11" spans="1:6" x14ac:dyDescent="0.45">
      <c r="A11" s="9">
        <v>2090</v>
      </c>
      <c r="B11" s="25">
        <v>-7.5606</v>
      </c>
      <c r="C11" s="10">
        <v>200</v>
      </c>
      <c r="D11" s="10">
        <f t="shared" si="1"/>
        <v>5.6</v>
      </c>
      <c r="E11" s="10">
        <v>1.9606386250000001</v>
      </c>
      <c r="F11" s="25">
        <f t="shared" si="0"/>
        <v>3.8624999999292697E-5</v>
      </c>
    </row>
    <row r="12" spans="1:6" x14ac:dyDescent="0.45">
      <c r="A12" s="9">
        <v>2100</v>
      </c>
      <c r="B12" s="25">
        <v>-7.5606</v>
      </c>
      <c r="C12" s="10">
        <v>200</v>
      </c>
      <c r="D12" s="10">
        <f t="shared" si="1"/>
        <v>5.6</v>
      </c>
      <c r="E12" s="10">
        <v>1.9606386250000001</v>
      </c>
      <c r="F12" s="25">
        <f t="shared" si="0"/>
        <v>3.8624999999292697E-5</v>
      </c>
    </row>
    <row r="14" spans="1:6" x14ac:dyDescent="0.45">
      <c r="A14" t="s">
        <v>4</v>
      </c>
    </row>
    <row r="15" spans="1:6" ht="28.5" x14ac:dyDescent="0.45">
      <c r="A15" s="8"/>
      <c r="B15" s="11" t="s">
        <v>7</v>
      </c>
      <c r="C15" s="11" t="s">
        <v>6</v>
      </c>
      <c r="D15" s="11" t="s">
        <v>36</v>
      </c>
      <c r="E15" s="11" t="s">
        <v>0</v>
      </c>
      <c r="F15" s="11" t="s">
        <v>8</v>
      </c>
    </row>
    <row r="16" spans="1:6" x14ac:dyDescent="0.45">
      <c r="A16" s="9">
        <v>2010</v>
      </c>
      <c r="B16" s="10">
        <v>40.000033333333334</v>
      </c>
      <c r="C16" s="10">
        <v>327</v>
      </c>
      <c r="D16" s="10">
        <f>C16*28/1000</f>
        <v>9.1560000000000006</v>
      </c>
      <c r="E16" s="10">
        <v>4.0208316761000003</v>
      </c>
      <c r="F16" s="10">
        <f t="shared" ref="F16:F25" si="2">C16*28/1000+E16+B16</f>
        <v>53.176865009433335</v>
      </c>
    </row>
    <row r="17" spans="1:6" x14ac:dyDescent="0.45">
      <c r="A17" s="9">
        <v>2020</v>
      </c>
      <c r="B17" s="10">
        <v>44.999899999999997</v>
      </c>
      <c r="C17" s="10">
        <v>355</v>
      </c>
      <c r="D17" s="10">
        <f t="shared" ref="D17:D25" si="3">C17*28/1000</f>
        <v>9.94</v>
      </c>
      <c r="E17" s="10">
        <v>4.5888855435999991</v>
      </c>
      <c r="F17" s="10">
        <f t="shared" si="2"/>
        <v>59.528785543599994</v>
      </c>
    </row>
    <row r="18" spans="1:6" x14ac:dyDescent="0.45">
      <c r="A18" s="9">
        <v>2030</v>
      </c>
      <c r="B18" s="10">
        <v>27.308990538033331</v>
      </c>
      <c r="C18" s="10">
        <v>383</v>
      </c>
      <c r="D18" s="10">
        <f t="shared" si="3"/>
        <v>10.724</v>
      </c>
      <c r="E18" s="10">
        <v>4.136263000984</v>
      </c>
      <c r="F18" s="10">
        <f t="shared" si="2"/>
        <v>42.169253539017333</v>
      </c>
    </row>
    <row r="19" spans="1:6" x14ac:dyDescent="0.45">
      <c r="A19" s="9">
        <v>2040</v>
      </c>
      <c r="B19" s="10">
        <v>9.618081076066666</v>
      </c>
      <c r="C19" s="10">
        <v>419</v>
      </c>
      <c r="D19" s="10">
        <f t="shared" si="3"/>
        <v>11.731999999999999</v>
      </c>
      <c r="E19" s="10">
        <v>3.2622814474680006</v>
      </c>
      <c r="F19" s="10">
        <f t="shared" si="2"/>
        <v>24.612362523534664</v>
      </c>
    </row>
    <row r="20" spans="1:6" x14ac:dyDescent="0.45">
      <c r="A20" s="9">
        <v>2050</v>
      </c>
      <c r="B20" s="10">
        <v>-7.9748000000000001</v>
      </c>
      <c r="C20" s="10">
        <v>200</v>
      </c>
      <c r="D20" s="10">
        <f t="shared" si="3"/>
        <v>5.6</v>
      </c>
      <c r="E20" s="10">
        <v>2.3748283858999999</v>
      </c>
      <c r="F20" s="10">
        <f t="shared" si="2"/>
        <v>2.8385899999427977E-5</v>
      </c>
    </row>
    <row r="21" spans="1:6" x14ac:dyDescent="0.45">
      <c r="A21" s="9">
        <v>2060</v>
      </c>
      <c r="B21" s="10">
        <v>-7.5606</v>
      </c>
      <c r="C21" s="10">
        <v>200</v>
      </c>
      <c r="D21" s="10">
        <f t="shared" si="3"/>
        <v>5.6</v>
      </c>
      <c r="E21" s="10">
        <v>1.9606386250000001</v>
      </c>
      <c r="F21" s="10">
        <f t="shared" si="2"/>
        <v>3.8624999999292697E-5</v>
      </c>
    </row>
    <row r="22" spans="1:6" x14ac:dyDescent="0.45">
      <c r="A22" s="9">
        <v>2070</v>
      </c>
      <c r="B22" s="10">
        <v>-7.5606</v>
      </c>
      <c r="C22" s="10">
        <v>200</v>
      </c>
      <c r="D22" s="10">
        <f t="shared" si="3"/>
        <v>5.6</v>
      </c>
      <c r="E22" s="10">
        <v>1.9606386250000001</v>
      </c>
      <c r="F22" s="10">
        <f t="shared" si="2"/>
        <v>3.8624999999292697E-5</v>
      </c>
    </row>
    <row r="23" spans="1:6" x14ac:dyDescent="0.45">
      <c r="A23" s="9">
        <v>2080</v>
      </c>
      <c r="B23" s="10">
        <v>-7.5606</v>
      </c>
      <c r="C23" s="10">
        <v>200</v>
      </c>
      <c r="D23" s="10">
        <f t="shared" si="3"/>
        <v>5.6</v>
      </c>
      <c r="E23" s="10">
        <v>1.9606386250000001</v>
      </c>
      <c r="F23" s="10">
        <f t="shared" si="2"/>
        <v>3.8624999999292697E-5</v>
      </c>
    </row>
    <row r="24" spans="1:6" x14ac:dyDescent="0.45">
      <c r="A24" s="9">
        <v>2090</v>
      </c>
      <c r="B24" s="10">
        <v>-7.5606</v>
      </c>
      <c r="C24" s="10">
        <v>200</v>
      </c>
      <c r="D24" s="10">
        <f t="shared" si="3"/>
        <v>5.6</v>
      </c>
      <c r="E24" s="10">
        <v>1.9606386250000001</v>
      </c>
      <c r="F24" s="10">
        <f t="shared" si="2"/>
        <v>3.8624999999292697E-5</v>
      </c>
    </row>
    <row r="25" spans="1:6" x14ac:dyDescent="0.45">
      <c r="A25" s="9">
        <v>2100</v>
      </c>
      <c r="B25" s="10">
        <v>-7.5606</v>
      </c>
      <c r="C25" s="10">
        <v>200</v>
      </c>
      <c r="D25" s="10">
        <f t="shared" si="3"/>
        <v>5.6</v>
      </c>
      <c r="E25" s="10">
        <v>1.9606386250000001</v>
      </c>
      <c r="F25" s="10">
        <f t="shared" si="2"/>
        <v>3.8624999999292697E-5</v>
      </c>
    </row>
    <row r="27" spans="1:6" x14ac:dyDescent="0.45">
      <c r="A27" t="s">
        <v>5</v>
      </c>
    </row>
    <row r="28" spans="1:6" ht="28.5" x14ac:dyDescent="0.45">
      <c r="A28" s="8"/>
      <c r="B28" s="11" t="s">
        <v>7</v>
      </c>
      <c r="C28" s="11" t="s">
        <v>6</v>
      </c>
      <c r="D28" s="11" t="s">
        <v>36</v>
      </c>
      <c r="E28" s="11" t="s">
        <v>0</v>
      </c>
      <c r="F28" s="11" t="s">
        <v>8</v>
      </c>
    </row>
    <row r="29" spans="1:6" x14ac:dyDescent="0.45">
      <c r="A29" s="9">
        <v>2010</v>
      </c>
      <c r="B29" s="10">
        <v>40.000033333333334</v>
      </c>
      <c r="C29" s="10">
        <v>327</v>
      </c>
      <c r="D29" s="10">
        <f>C29*28/1000</f>
        <v>9.1560000000000006</v>
      </c>
      <c r="E29" s="10">
        <v>4.0208316761000003</v>
      </c>
      <c r="F29" s="10">
        <f t="shared" ref="F29:F38" si="4">C29*28/1000+E29+B29</f>
        <v>53.176865009433335</v>
      </c>
    </row>
    <row r="30" spans="1:6" x14ac:dyDescent="0.45">
      <c r="A30" s="9">
        <v>2020</v>
      </c>
      <c r="B30" s="10">
        <v>44.999899999999997</v>
      </c>
      <c r="C30" s="10">
        <v>355</v>
      </c>
      <c r="D30" s="10">
        <f t="shared" ref="D30:D38" si="5">C30*28/1000</f>
        <v>9.94</v>
      </c>
      <c r="E30" s="10">
        <v>4.5888855435999991</v>
      </c>
      <c r="F30" s="10">
        <f t="shared" si="4"/>
        <v>59.528785543599994</v>
      </c>
    </row>
    <row r="31" spans="1:6" x14ac:dyDescent="0.45">
      <c r="A31" s="9">
        <v>2030</v>
      </c>
      <c r="B31" s="10">
        <v>44.999899999999997</v>
      </c>
      <c r="C31" s="10">
        <v>200</v>
      </c>
      <c r="D31" s="10">
        <f t="shared" si="5"/>
        <v>5.6</v>
      </c>
      <c r="E31" s="10">
        <v>4.136263000984</v>
      </c>
      <c r="F31" s="10">
        <f t="shared" si="4"/>
        <v>54.736163000983993</v>
      </c>
    </row>
    <row r="32" spans="1:6" x14ac:dyDescent="0.45">
      <c r="A32" s="9">
        <v>2040</v>
      </c>
      <c r="B32" s="10">
        <v>22.499949999999998</v>
      </c>
      <c r="C32" s="10">
        <v>200</v>
      </c>
      <c r="D32" s="10">
        <f t="shared" si="5"/>
        <v>5.6</v>
      </c>
      <c r="E32" s="10">
        <v>3.2622814474680006</v>
      </c>
      <c r="F32" s="10">
        <f t="shared" si="4"/>
        <v>31.362231447467998</v>
      </c>
    </row>
    <row r="33" spans="1:6" x14ac:dyDescent="0.45">
      <c r="A33" s="9">
        <v>2050</v>
      </c>
      <c r="B33" s="10">
        <v>-7.9748000000000001</v>
      </c>
      <c r="C33" s="10">
        <v>200</v>
      </c>
      <c r="D33" s="10">
        <f t="shared" si="5"/>
        <v>5.6</v>
      </c>
      <c r="E33" s="10">
        <v>2.3748283858999999</v>
      </c>
      <c r="F33" s="10">
        <f t="shared" si="4"/>
        <v>2.8385899999427977E-5</v>
      </c>
    </row>
    <row r="34" spans="1:6" x14ac:dyDescent="0.45">
      <c r="A34" s="9">
        <v>2060</v>
      </c>
      <c r="B34" s="10">
        <v>-7.5606</v>
      </c>
      <c r="C34" s="10">
        <v>200</v>
      </c>
      <c r="D34" s="10">
        <f t="shared" si="5"/>
        <v>5.6</v>
      </c>
      <c r="E34" s="10">
        <v>1.9606386250000001</v>
      </c>
      <c r="F34" s="10">
        <f t="shared" si="4"/>
        <v>3.8624999999292697E-5</v>
      </c>
    </row>
    <row r="35" spans="1:6" x14ac:dyDescent="0.45">
      <c r="A35" s="9">
        <v>2070</v>
      </c>
      <c r="B35" s="10">
        <v>-7.5606</v>
      </c>
      <c r="C35" s="10">
        <v>200</v>
      </c>
      <c r="D35" s="10">
        <f t="shared" si="5"/>
        <v>5.6</v>
      </c>
      <c r="E35" s="10">
        <v>1.9606386250000001</v>
      </c>
      <c r="F35" s="10">
        <f t="shared" si="4"/>
        <v>3.8624999999292697E-5</v>
      </c>
    </row>
    <row r="36" spans="1:6" x14ac:dyDescent="0.45">
      <c r="A36" s="9">
        <v>2080</v>
      </c>
      <c r="B36" s="10">
        <v>-7.5606</v>
      </c>
      <c r="C36" s="10">
        <v>200</v>
      </c>
      <c r="D36" s="10">
        <f t="shared" si="5"/>
        <v>5.6</v>
      </c>
      <c r="E36" s="10">
        <v>1.9606386250000001</v>
      </c>
      <c r="F36" s="10">
        <f t="shared" si="4"/>
        <v>3.8624999999292697E-5</v>
      </c>
    </row>
    <row r="37" spans="1:6" x14ac:dyDescent="0.45">
      <c r="A37" s="9">
        <v>2090</v>
      </c>
      <c r="B37" s="10">
        <v>-7.5606</v>
      </c>
      <c r="C37" s="10">
        <v>200</v>
      </c>
      <c r="D37" s="10">
        <f t="shared" si="5"/>
        <v>5.6</v>
      </c>
      <c r="E37" s="10">
        <v>1.9606386250000001</v>
      </c>
      <c r="F37" s="10">
        <f t="shared" si="4"/>
        <v>3.8624999999292697E-5</v>
      </c>
    </row>
    <row r="38" spans="1:6" x14ac:dyDescent="0.45">
      <c r="A38" s="9">
        <v>2100</v>
      </c>
      <c r="B38" s="10">
        <v>-7.5606</v>
      </c>
      <c r="C38" s="10">
        <v>200</v>
      </c>
      <c r="D38" s="10">
        <f t="shared" si="5"/>
        <v>5.6</v>
      </c>
      <c r="E38" s="10">
        <v>1.9606386250000001</v>
      </c>
      <c r="F38" s="10">
        <f t="shared" si="4"/>
        <v>3.8624999999292697E-5</v>
      </c>
    </row>
    <row r="40" spans="1:6" x14ac:dyDescent="0.45">
      <c r="A40" t="s">
        <v>9</v>
      </c>
    </row>
    <row r="41" spans="1:6" ht="28.5" x14ac:dyDescent="0.45">
      <c r="A41" s="8"/>
      <c r="B41" s="11" t="s">
        <v>7</v>
      </c>
      <c r="C41" s="11" t="s">
        <v>6</v>
      </c>
      <c r="D41" s="11" t="s">
        <v>36</v>
      </c>
      <c r="E41" s="11" t="s">
        <v>0</v>
      </c>
      <c r="F41" s="11" t="s">
        <v>8</v>
      </c>
    </row>
    <row r="42" spans="1:6" x14ac:dyDescent="0.45">
      <c r="A42" s="9">
        <v>2010</v>
      </c>
      <c r="B42" s="10">
        <v>40.000033333333334</v>
      </c>
      <c r="C42" s="10">
        <v>327</v>
      </c>
      <c r="D42" s="10">
        <f>C42*28/1000</f>
        <v>9.1560000000000006</v>
      </c>
      <c r="E42" s="10">
        <v>4.0208316761000003</v>
      </c>
      <c r="F42" s="10">
        <f t="shared" ref="F42:F51" si="6">C42*28/1000+E42+B42</f>
        <v>53.176865009433335</v>
      </c>
    </row>
    <row r="43" spans="1:6" x14ac:dyDescent="0.45">
      <c r="A43" s="9">
        <v>2020</v>
      </c>
      <c r="B43" s="10">
        <v>44.999899999999997</v>
      </c>
      <c r="C43" s="10">
        <v>355</v>
      </c>
      <c r="D43" s="10">
        <f t="shared" ref="D43:D51" si="7">C43*28/1000</f>
        <v>9.94</v>
      </c>
      <c r="E43" s="10">
        <v>4.5888855435999991</v>
      </c>
      <c r="F43" s="10">
        <f t="shared" si="6"/>
        <v>59.528785543599994</v>
      </c>
    </row>
    <row r="44" spans="1:6" x14ac:dyDescent="0.45">
      <c r="A44" s="9">
        <v>2030</v>
      </c>
      <c r="B44" s="10">
        <v>27.308990538033331</v>
      </c>
      <c r="C44" s="10">
        <v>200</v>
      </c>
      <c r="D44" s="10">
        <f t="shared" si="7"/>
        <v>5.6</v>
      </c>
      <c r="E44" s="10">
        <v>4.136263000984</v>
      </c>
      <c r="F44" s="10">
        <f t="shared" si="6"/>
        <v>37.045253539017331</v>
      </c>
    </row>
    <row r="45" spans="1:6" x14ac:dyDescent="0.45">
      <c r="A45" s="9">
        <v>2040</v>
      </c>
      <c r="B45" s="10">
        <v>9.618081076066666</v>
      </c>
      <c r="C45" s="10">
        <v>200</v>
      </c>
      <c r="D45" s="10">
        <f t="shared" si="7"/>
        <v>5.6</v>
      </c>
      <c r="E45" s="10">
        <v>3.2622814474680006</v>
      </c>
      <c r="F45" s="10">
        <f t="shared" si="6"/>
        <v>18.480362523534666</v>
      </c>
    </row>
    <row r="46" spans="1:6" x14ac:dyDescent="0.45">
      <c r="A46" s="9">
        <v>2050</v>
      </c>
      <c r="B46" s="10">
        <v>-7.9748000000000001</v>
      </c>
      <c r="C46" s="10">
        <v>200</v>
      </c>
      <c r="D46" s="10">
        <f t="shared" si="7"/>
        <v>5.6</v>
      </c>
      <c r="E46" s="10">
        <v>2.3748283858999999</v>
      </c>
      <c r="F46" s="10">
        <f t="shared" si="6"/>
        <v>2.8385899999427977E-5</v>
      </c>
    </row>
    <row r="47" spans="1:6" x14ac:dyDescent="0.45">
      <c r="A47" s="9">
        <v>2060</v>
      </c>
      <c r="B47" s="10">
        <v>-7.5606</v>
      </c>
      <c r="C47" s="10">
        <v>200</v>
      </c>
      <c r="D47" s="10">
        <f t="shared" si="7"/>
        <v>5.6</v>
      </c>
      <c r="E47" s="10">
        <v>1.9606386250000001</v>
      </c>
      <c r="F47" s="10">
        <f t="shared" si="6"/>
        <v>3.8624999999292697E-5</v>
      </c>
    </row>
    <row r="48" spans="1:6" x14ac:dyDescent="0.45">
      <c r="A48" s="9">
        <v>2070</v>
      </c>
      <c r="B48" s="10">
        <v>-7.5606</v>
      </c>
      <c r="C48" s="10">
        <v>200</v>
      </c>
      <c r="D48" s="10">
        <f t="shared" si="7"/>
        <v>5.6</v>
      </c>
      <c r="E48" s="10">
        <v>1.9606386250000001</v>
      </c>
      <c r="F48" s="10">
        <f t="shared" si="6"/>
        <v>3.8624999999292697E-5</v>
      </c>
    </row>
    <row r="49" spans="1:6" x14ac:dyDescent="0.45">
      <c r="A49" s="9">
        <v>2080</v>
      </c>
      <c r="B49" s="10">
        <v>-7.5606</v>
      </c>
      <c r="C49" s="10">
        <v>200</v>
      </c>
      <c r="D49" s="10">
        <f t="shared" si="7"/>
        <v>5.6</v>
      </c>
      <c r="E49" s="10">
        <v>1.9606386250000001</v>
      </c>
      <c r="F49" s="10">
        <f t="shared" si="6"/>
        <v>3.8624999999292697E-5</v>
      </c>
    </row>
    <row r="50" spans="1:6" x14ac:dyDescent="0.45">
      <c r="A50" s="9">
        <v>2090</v>
      </c>
      <c r="B50" s="10">
        <v>-7.5606</v>
      </c>
      <c r="C50" s="10">
        <v>200</v>
      </c>
      <c r="D50" s="10">
        <f t="shared" si="7"/>
        <v>5.6</v>
      </c>
      <c r="E50" s="10">
        <v>1.9606386250000001</v>
      </c>
      <c r="F50" s="10">
        <f t="shared" si="6"/>
        <v>3.8624999999292697E-5</v>
      </c>
    </row>
    <row r="51" spans="1:6" x14ac:dyDescent="0.45">
      <c r="A51" s="9">
        <v>2100</v>
      </c>
      <c r="B51" s="10">
        <v>-7.5606</v>
      </c>
      <c r="C51" s="10">
        <v>200</v>
      </c>
      <c r="D51" s="10">
        <f t="shared" si="7"/>
        <v>5.6</v>
      </c>
      <c r="E51" s="10">
        <v>1.9606386250000001</v>
      </c>
      <c r="F51" s="10">
        <f t="shared" si="6"/>
        <v>3.8624999999292697E-5</v>
      </c>
    </row>
    <row r="53" spans="1:6" x14ac:dyDescent="0.45">
      <c r="A53" t="s">
        <v>37</v>
      </c>
    </row>
    <row r="54" spans="1:6" ht="28.5" x14ac:dyDescent="0.45">
      <c r="A54" s="8"/>
      <c r="B54" s="11" t="s">
        <v>7</v>
      </c>
      <c r="C54" s="11" t="s">
        <v>6</v>
      </c>
      <c r="D54" s="11" t="s">
        <v>36</v>
      </c>
      <c r="E54" s="11" t="s">
        <v>0</v>
      </c>
      <c r="F54" s="11" t="s">
        <v>8</v>
      </c>
    </row>
    <row r="55" spans="1:6" x14ac:dyDescent="0.45">
      <c r="A55" s="9">
        <v>2010</v>
      </c>
      <c r="B55" s="10">
        <v>40</v>
      </c>
      <c r="C55" s="10">
        <v>327</v>
      </c>
      <c r="D55" s="10">
        <f>C55*28/1000</f>
        <v>9.1560000000000006</v>
      </c>
      <c r="E55" s="10">
        <v>4.0208316761000003</v>
      </c>
      <c r="F55" s="10">
        <f>C55*28/1000+E55+B55</f>
        <v>53.176831676100001</v>
      </c>
    </row>
    <row r="56" spans="1:6" x14ac:dyDescent="0.45">
      <c r="A56" s="9">
        <v>2020</v>
      </c>
      <c r="B56" s="10">
        <v>45</v>
      </c>
      <c r="C56" s="10">
        <v>355</v>
      </c>
      <c r="D56" s="10">
        <f t="shared" ref="D56:D64" si="8">C56*28/1000</f>
        <v>9.94</v>
      </c>
      <c r="E56" s="10">
        <v>4.5888855435999991</v>
      </c>
      <c r="F56" s="10">
        <f>C56*28/1000+E56+B56</f>
        <v>59.528885543599998</v>
      </c>
    </row>
    <row r="57" spans="1:6" x14ac:dyDescent="0.45">
      <c r="A57" s="9">
        <v>2030</v>
      </c>
      <c r="B57" s="10">
        <v>49</v>
      </c>
      <c r="C57" s="10">
        <v>383</v>
      </c>
      <c r="D57" s="10">
        <f t="shared" si="8"/>
        <v>10.724</v>
      </c>
      <c r="E57" s="10">
        <v>4.8463243744999991</v>
      </c>
      <c r="F57" s="10">
        <f t="shared" ref="F57:F64" si="9">C57*28/1000+E57+B57</f>
        <v>64.570324374500004</v>
      </c>
    </row>
    <row r="58" spans="1:6" x14ac:dyDescent="0.45">
      <c r="A58" s="9">
        <v>2040</v>
      </c>
      <c r="B58" s="10">
        <v>51</v>
      </c>
      <c r="C58" s="10">
        <v>419</v>
      </c>
      <c r="D58" s="10">
        <f t="shared" si="8"/>
        <v>11.731999999999999</v>
      </c>
      <c r="E58" s="10">
        <v>5.4968932355000009</v>
      </c>
      <c r="F58" s="10">
        <f t="shared" si="9"/>
        <v>68.228893235499996</v>
      </c>
    </row>
    <row r="59" spans="1:6" x14ac:dyDescent="0.45">
      <c r="A59" s="9">
        <v>2050</v>
      </c>
      <c r="B59" s="10">
        <v>51</v>
      </c>
      <c r="C59" s="10">
        <v>450</v>
      </c>
      <c r="D59" s="10">
        <f t="shared" si="8"/>
        <v>12.6</v>
      </c>
      <c r="E59" s="10">
        <v>5.8258119524999996</v>
      </c>
      <c r="F59" s="10">
        <f t="shared" si="9"/>
        <v>69.425811952499998</v>
      </c>
    </row>
    <row r="60" spans="1:6" x14ac:dyDescent="0.45">
      <c r="A60" s="9">
        <v>2060</v>
      </c>
      <c r="B60" s="10">
        <v>52</v>
      </c>
      <c r="C60" s="10">
        <v>482</v>
      </c>
      <c r="D60" s="10">
        <f t="shared" si="8"/>
        <v>13.496</v>
      </c>
      <c r="E60" s="10">
        <v>6.1739102985000001</v>
      </c>
      <c r="F60" s="10">
        <f t="shared" si="9"/>
        <v>71.6699102985</v>
      </c>
    </row>
    <row r="61" spans="1:6" x14ac:dyDescent="0.45">
      <c r="A61" s="9">
        <v>2070</v>
      </c>
      <c r="B61" s="10">
        <v>53</v>
      </c>
      <c r="C61" s="10">
        <v>514</v>
      </c>
      <c r="D61" s="10">
        <f t="shared" si="8"/>
        <v>14.391999999999999</v>
      </c>
      <c r="E61" s="10">
        <v>6.6052310399999996</v>
      </c>
      <c r="F61" s="10">
        <f t="shared" si="9"/>
        <v>73.997231040000003</v>
      </c>
    </row>
    <row r="62" spans="1:6" x14ac:dyDescent="0.45">
      <c r="A62" s="9">
        <v>2080</v>
      </c>
      <c r="B62" s="10">
        <v>55</v>
      </c>
      <c r="C62" s="10">
        <v>547</v>
      </c>
      <c r="D62" s="10">
        <f t="shared" si="8"/>
        <v>15.316000000000001</v>
      </c>
      <c r="E62" s="10">
        <v>6.8972704301000007</v>
      </c>
      <c r="F62" s="10">
        <f t="shared" si="9"/>
        <v>77.21327043010001</v>
      </c>
    </row>
    <row r="63" spans="1:6" x14ac:dyDescent="0.45">
      <c r="A63" s="9">
        <v>2090</v>
      </c>
      <c r="B63" s="10">
        <v>56</v>
      </c>
      <c r="C63" s="10">
        <v>579</v>
      </c>
      <c r="D63" s="10">
        <f t="shared" si="8"/>
        <v>16.212</v>
      </c>
      <c r="E63" s="10">
        <v>7.1714197056</v>
      </c>
      <c r="F63" s="10">
        <f t="shared" si="9"/>
        <v>79.383419705600005</v>
      </c>
    </row>
    <row r="64" spans="1:6" x14ac:dyDescent="0.45">
      <c r="A64" s="9">
        <v>2100</v>
      </c>
      <c r="B64" s="10">
        <v>55</v>
      </c>
      <c r="C64" s="10">
        <v>611</v>
      </c>
      <c r="D64" s="10">
        <f t="shared" si="8"/>
        <v>17.108000000000001</v>
      </c>
      <c r="E64" s="10">
        <v>7.4432682427999985</v>
      </c>
      <c r="F64" s="10">
        <f t="shared" si="9"/>
        <v>79.5512682428000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27C08-07AF-489C-8F4D-50A9814DD764}">
  <dimension ref="A1:R37"/>
  <sheetViews>
    <sheetView workbookViewId="0">
      <selection activeCell="G19" sqref="G19"/>
    </sheetView>
  </sheetViews>
  <sheetFormatPr defaultRowHeight="14.25" x14ac:dyDescent="0.45"/>
  <cols>
    <col min="6" max="6" width="14.6640625" customWidth="1"/>
    <col min="7" max="7" width="12.6640625" customWidth="1"/>
    <col min="8" max="8" width="12.9296875" customWidth="1"/>
    <col min="9" max="10" width="13.265625" bestFit="1" customWidth="1"/>
  </cols>
  <sheetData>
    <row r="1" spans="1:18" ht="57" x14ac:dyDescent="0.45">
      <c r="A1" s="8"/>
      <c r="B1" s="8" t="s">
        <v>50</v>
      </c>
      <c r="C1" s="8" t="s">
        <v>51</v>
      </c>
      <c r="D1" s="8" t="s">
        <v>52</v>
      </c>
      <c r="E1" s="8" t="s">
        <v>53</v>
      </c>
      <c r="F1" s="8" t="s">
        <v>0</v>
      </c>
      <c r="G1" s="8" t="s">
        <v>54</v>
      </c>
      <c r="H1" s="8" t="s">
        <v>55</v>
      </c>
    </row>
    <row r="2" spans="1:18" x14ac:dyDescent="0.45">
      <c r="A2" s="9">
        <v>2010</v>
      </c>
      <c r="B2" s="10">
        <v>327</v>
      </c>
      <c r="C2" s="10">
        <v>327</v>
      </c>
      <c r="D2" s="10">
        <v>40.000033333333334</v>
      </c>
      <c r="E2" s="10">
        <v>40.000033333333334</v>
      </c>
      <c r="F2" s="10">
        <v>4020.8316761000005</v>
      </c>
      <c r="G2" s="10">
        <v>53.176865009433335</v>
      </c>
      <c r="H2" s="10">
        <v>53.176865009433335</v>
      </c>
      <c r="I2" s="13"/>
      <c r="J2" s="13"/>
      <c r="K2" s="13"/>
      <c r="L2" s="13"/>
    </row>
    <row r="3" spans="1:18" x14ac:dyDescent="0.45">
      <c r="A3" s="9">
        <v>2020</v>
      </c>
      <c r="B3" s="10">
        <v>355</v>
      </c>
      <c r="C3" s="10">
        <v>355</v>
      </c>
      <c r="D3" s="10">
        <v>44.999899999999997</v>
      </c>
      <c r="E3" s="10">
        <v>44.999899999999997</v>
      </c>
      <c r="F3" s="10">
        <v>4588.8855435999994</v>
      </c>
      <c r="G3" s="10">
        <v>59.528785543599994</v>
      </c>
      <c r="H3" s="10">
        <v>59.528785543599994</v>
      </c>
      <c r="I3" s="13"/>
      <c r="J3" s="13"/>
      <c r="K3" s="13"/>
      <c r="L3" s="13"/>
    </row>
    <row r="4" spans="1:18" x14ac:dyDescent="0.45">
      <c r="A4" s="9">
        <v>2030</v>
      </c>
      <c r="B4" s="10">
        <v>383</v>
      </c>
      <c r="C4" s="10">
        <v>200</v>
      </c>
      <c r="D4" s="10">
        <v>20</v>
      </c>
      <c r="E4" s="10">
        <v>30</v>
      </c>
      <c r="F4" s="10">
        <v>4136.2630009840004</v>
      </c>
      <c r="G4" s="10">
        <v>34.860263000983998</v>
      </c>
      <c r="H4" s="10">
        <v>39.736263000983996</v>
      </c>
      <c r="I4" s="13"/>
      <c r="J4" s="13"/>
      <c r="K4" s="13"/>
      <c r="L4" s="13"/>
    </row>
    <row r="5" spans="1:18" x14ac:dyDescent="0.45">
      <c r="A5" s="9">
        <v>2040</v>
      </c>
      <c r="B5" s="10">
        <v>419</v>
      </c>
      <c r="C5" s="10">
        <v>200</v>
      </c>
      <c r="D5" s="10">
        <v>8</v>
      </c>
      <c r="E5" s="10">
        <v>20</v>
      </c>
      <c r="F5" s="10">
        <v>3262.2814474680008</v>
      </c>
      <c r="G5" s="10">
        <v>22.994281447468001</v>
      </c>
      <c r="H5" s="10">
        <v>28.862281447468</v>
      </c>
      <c r="I5" s="13"/>
      <c r="J5" s="13"/>
      <c r="K5" s="13"/>
      <c r="L5" s="13"/>
    </row>
    <row r="6" spans="1:18" x14ac:dyDescent="0.45">
      <c r="A6" s="9">
        <v>2050</v>
      </c>
      <c r="B6" s="10">
        <v>200</v>
      </c>
      <c r="C6" s="10">
        <v>200</v>
      </c>
      <c r="D6" s="10">
        <v>5</v>
      </c>
      <c r="E6" s="10">
        <v>13</v>
      </c>
      <c r="F6" s="10">
        <v>2374.8283859000003</v>
      </c>
      <c r="G6" s="10">
        <v>12.9748283859</v>
      </c>
      <c r="H6" s="10">
        <v>20.9748283859</v>
      </c>
      <c r="I6" s="13"/>
      <c r="J6" s="13"/>
      <c r="K6" s="13"/>
      <c r="L6" s="13"/>
    </row>
    <row r="7" spans="1:18" x14ac:dyDescent="0.45">
      <c r="A7" s="9">
        <v>2060</v>
      </c>
      <c r="B7" s="10">
        <v>200</v>
      </c>
      <c r="C7" s="10">
        <v>200</v>
      </c>
      <c r="D7" s="10">
        <v>2</v>
      </c>
      <c r="E7" s="10">
        <v>7</v>
      </c>
      <c r="F7" s="10">
        <v>1960.638625</v>
      </c>
      <c r="G7" s="10">
        <v>9.5606386249999993</v>
      </c>
      <c r="H7" s="10">
        <v>14.560638624999999</v>
      </c>
      <c r="I7" s="13"/>
      <c r="J7" s="13"/>
      <c r="K7" s="13"/>
      <c r="L7" s="13"/>
    </row>
    <row r="8" spans="1:18" x14ac:dyDescent="0.45">
      <c r="A8" s="9">
        <v>2070</v>
      </c>
      <c r="B8" s="10">
        <v>200</v>
      </c>
      <c r="C8" s="10">
        <v>200</v>
      </c>
      <c r="D8" s="10">
        <v>0</v>
      </c>
      <c r="E8" s="10">
        <v>2</v>
      </c>
      <c r="F8" s="10">
        <v>1960.638625</v>
      </c>
      <c r="G8" s="10">
        <v>7.5606386249999993</v>
      </c>
      <c r="H8" s="10">
        <v>9.5606386249999993</v>
      </c>
      <c r="I8" s="13"/>
      <c r="J8" s="13"/>
      <c r="K8" s="13"/>
      <c r="L8" s="13"/>
    </row>
    <row r="9" spans="1:18" x14ac:dyDescent="0.45">
      <c r="A9" s="9">
        <v>2080</v>
      </c>
      <c r="B9" s="10">
        <v>200</v>
      </c>
      <c r="C9" s="10">
        <v>200</v>
      </c>
      <c r="D9" s="10">
        <v>0</v>
      </c>
      <c r="E9" s="10">
        <v>-3</v>
      </c>
      <c r="F9" s="10">
        <v>1960.638625</v>
      </c>
      <c r="G9" s="10">
        <v>7.5606386249999993</v>
      </c>
      <c r="H9" s="10">
        <v>4.5606386249999993</v>
      </c>
      <c r="I9" s="13"/>
      <c r="J9" s="13"/>
      <c r="K9" s="13"/>
      <c r="L9" s="13"/>
    </row>
    <row r="10" spans="1:18" x14ac:dyDescent="0.45">
      <c r="A10" s="9">
        <v>2090</v>
      </c>
      <c r="B10" s="10">
        <v>200</v>
      </c>
      <c r="C10" s="10">
        <v>200</v>
      </c>
      <c r="D10" s="10">
        <v>0</v>
      </c>
      <c r="E10" s="10">
        <v>-10</v>
      </c>
      <c r="F10" s="10">
        <v>1960.638625</v>
      </c>
      <c r="G10" s="10">
        <v>7.5606386249999993</v>
      </c>
      <c r="H10" s="10">
        <v>-2.4393613750000007</v>
      </c>
      <c r="I10" s="13"/>
      <c r="J10" s="13"/>
      <c r="K10" s="13"/>
      <c r="L10" s="13"/>
    </row>
    <row r="11" spans="1:18" x14ac:dyDescent="0.45">
      <c r="A11" s="9">
        <v>2100</v>
      </c>
      <c r="B11" s="10">
        <v>200</v>
      </c>
      <c r="C11" s="10">
        <v>200</v>
      </c>
      <c r="D11" s="10">
        <v>0</v>
      </c>
      <c r="E11" s="10">
        <v>-10</v>
      </c>
      <c r="F11" s="10">
        <v>1960.638625</v>
      </c>
      <c r="G11" s="10">
        <v>7.5606386249999993</v>
      </c>
      <c r="H11" s="10">
        <v>-2.4393613750000007</v>
      </c>
      <c r="I11" s="13"/>
      <c r="J11" s="13"/>
      <c r="K11" s="13"/>
      <c r="L11" s="13"/>
    </row>
    <row r="12" spans="1:18" x14ac:dyDescent="0.45">
      <c r="G12" s="14"/>
      <c r="H12" s="14"/>
      <c r="I12" s="14"/>
      <c r="J12" s="14"/>
      <c r="K12" s="13"/>
      <c r="R12" s="13"/>
    </row>
    <row r="13" spans="1:18" x14ac:dyDescent="0.45">
      <c r="G13" s="14"/>
      <c r="H13" s="14"/>
      <c r="I13" s="14"/>
      <c r="J13" s="14"/>
    </row>
    <row r="14" spans="1:18" x14ac:dyDescent="0.45">
      <c r="A14" s="1"/>
      <c r="C14" s="1"/>
      <c r="D14" s="1"/>
      <c r="E14" s="1"/>
      <c r="F14" s="1"/>
      <c r="G14" s="15"/>
      <c r="H14" s="16"/>
      <c r="I14" s="16"/>
      <c r="J14" s="16"/>
    </row>
    <row r="26" spans="1:11" x14ac:dyDescent="0.45">
      <c r="K26" s="13"/>
    </row>
    <row r="27" spans="1:11" x14ac:dyDescent="0.45">
      <c r="A27" s="1"/>
      <c r="C27" s="1"/>
      <c r="D27" s="1"/>
      <c r="E27" s="1"/>
      <c r="F27" s="1"/>
      <c r="I27" s="1"/>
    </row>
    <row r="28" spans="1:11" x14ac:dyDescent="0.45">
      <c r="I28" s="13"/>
    </row>
    <row r="29" spans="1:11" x14ac:dyDescent="0.45">
      <c r="I29" s="13"/>
    </row>
    <row r="30" spans="1:11" x14ac:dyDescent="0.45">
      <c r="I30" s="13"/>
    </row>
    <row r="31" spans="1:11" x14ac:dyDescent="0.45">
      <c r="I31" s="13"/>
    </row>
    <row r="32" spans="1:11" x14ac:dyDescent="0.45">
      <c r="A32" s="18"/>
      <c r="I32" s="13"/>
    </row>
    <row r="33" spans="9:9" x14ac:dyDescent="0.45">
      <c r="I33" s="13"/>
    </row>
    <row r="34" spans="9:9" x14ac:dyDescent="0.45">
      <c r="I34" s="13"/>
    </row>
    <row r="35" spans="9:9" x14ac:dyDescent="0.45">
      <c r="I35" s="13"/>
    </row>
    <row r="36" spans="9:9" x14ac:dyDescent="0.45">
      <c r="I36" s="13"/>
    </row>
    <row r="37" spans="9:9" x14ac:dyDescent="0.45">
      <c r="I37" s="13"/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27F60-5527-4CD0-986E-740CAD312724}">
  <dimension ref="A1:N85"/>
  <sheetViews>
    <sheetView zoomScale="90" zoomScaleNormal="90" workbookViewId="0">
      <selection activeCell="P16" sqref="P16"/>
    </sheetView>
  </sheetViews>
  <sheetFormatPr defaultRowHeight="15.75" x14ac:dyDescent="0.5"/>
  <cols>
    <col min="1" max="1" width="14.86328125" style="32" bestFit="1" customWidth="1"/>
    <col min="2" max="2" width="15.59765625" style="32" bestFit="1" customWidth="1"/>
    <col min="3" max="12" width="13.59765625" style="32" bestFit="1" customWidth="1"/>
    <col min="13" max="13" width="14.73046875" style="32" bestFit="1" customWidth="1"/>
    <col min="14" max="14" width="18.73046875" style="32" customWidth="1"/>
    <col min="15" max="15" width="12.46484375" style="32" bestFit="1" customWidth="1"/>
    <col min="16" max="16" width="12.796875" style="32" bestFit="1" customWidth="1"/>
    <col min="17" max="21" width="12.46484375" style="32" bestFit="1" customWidth="1"/>
    <col min="22" max="22" width="12.796875" style="32" bestFit="1" customWidth="1"/>
    <col min="23" max="27" width="12.46484375" style="32" bestFit="1" customWidth="1"/>
    <col min="28" max="28" width="12.796875" style="32" bestFit="1" customWidth="1"/>
    <col min="29" max="29" width="12.46484375" style="32" bestFit="1" customWidth="1"/>
    <col min="30" max="54" width="15.53125" style="32" bestFit="1" customWidth="1"/>
    <col min="55" max="56" width="16.53125" style="32" bestFit="1" customWidth="1"/>
    <col min="57" max="16384" width="9.06640625" style="32"/>
  </cols>
  <sheetData>
    <row r="1" spans="1:14" x14ac:dyDescent="0.5">
      <c r="A1" s="32" t="s">
        <v>18</v>
      </c>
    </row>
    <row r="2" spans="1:14" x14ac:dyDescent="0.5">
      <c r="A2" s="32" t="s">
        <v>56</v>
      </c>
      <c r="B2" s="32" t="s">
        <v>57</v>
      </c>
      <c r="C2" s="32" t="s">
        <v>58</v>
      </c>
      <c r="D2" s="32" t="s">
        <v>59</v>
      </c>
      <c r="E2" s="32" t="s">
        <v>60</v>
      </c>
      <c r="F2" s="32" t="s">
        <v>61</v>
      </c>
      <c r="G2" s="32" t="s">
        <v>62</v>
      </c>
      <c r="H2" s="32" t="s">
        <v>63</v>
      </c>
      <c r="I2" s="32" t="s">
        <v>64</v>
      </c>
      <c r="J2" s="32" t="s">
        <v>65</v>
      </c>
      <c r="K2" s="32" t="s">
        <v>66</v>
      </c>
      <c r="L2" s="32" t="s">
        <v>67</v>
      </c>
      <c r="M2" s="32" t="s">
        <v>68</v>
      </c>
      <c r="N2" s="32" t="s">
        <v>70</v>
      </c>
    </row>
    <row r="3" spans="1:14" x14ac:dyDescent="0.5">
      <c r="A3" s="32">
        <v>2020</v>
      </c>
      <c r="B3" s="33">
        <v>6.1983107789999998</v>
      </c>
      <c r="C3" s="33">
        <v>6.2638226341666661</v>
      </c>
      <c r="D3" s="33">
        <v>6.8444353490000003</v>
      </c>
      <c r="E3" s="33">
        <v>7.480733482333334</v>
      </c>
      <c r="F3" s="33">
        <v>8.5923232192000008</v>
      </c>
      <c r="G3" s="33">
        <v>7.579959734</v>
      </c>
      <c r="H3" s="33">
        <v>8.1539537507500004</v>
      </c>
      <c r="I3" s="33">
        <v>8.4031619322500006</v>
      </c>
      <c r="J3" s="33">
        <v>6.513203861</v>
      </c>
      <c r="K3" s="33">
        <v>6.4916204906666666</v>
      </c>
      <c r="L3" s="33">
        <v>7.5856211689999995</v>
      </c>
      <c r="M3" s="33">
        <v>7.6608000000000001</v>
      </c>
      <c r="N3" s="33">
        <f>AVERAGE(C3,E3,H3,K3)</f>
        <v>7.0975325894791661</v>
      </c>
    </row>
    <row r="4" spans="1:14" x14ac:dyDescent="0.5">
      <c r="A4" s="32">
        <v>2030</v>
      </c>
      <c r="B4" s="33">
        <v>4.1404235556666666</v>
      </c>
      <c r="C4" s="33">
        <v>4.4733723545000004</v>
      </c>
      <c r="D4" s="33">
        <v>5.4363140247499997</v>
      </c>
      <c r="E4" s="33">
        <v>6.0673123346666662</v>
      </c>
      <c r="F4" s="33">
        <v>8.4257367527999989</v>
      </c>
      <c r="G4" s="33">
        <v>5.3611932019999999</v>
      </c>
      <c r="H4" s="33">
        <v>6.5186634327499995</v>
      </c>
      <c r="I4" s="33">
        <v>7.7391977364999995</v>
      </c>
      <c r="J4" s="33">
        <v>5.1984976844999995</v>
      </c>
      <c r="K4" s="33">
        <v>5.3968009496666669</v>
      </c>
      <c r="L4" s="33">
        <v>6.6377692854000001</v>
      </c>
      <c r="M4" s="33">
        <v>7.0434000000000001</v>
      </c>
      <c r="N4" s="33">
        <f t="shared" ref="N4:N11" si="0">AVERAGE(C4,E4,H4,K4)</f>
        <v>5.6140372678958332</v>
      </c>
    </row>
    <row r="5" spans="1:14" x14ac:dyDescent="0.5">
      <c r="A5" s="32">
        <v>2040</v>
      </c>
      <c r="B5" s="33">
        <v>3.2587383361666666</v>
      </c>
      <c r="C5" s="33">
        <v>3.600189034</v>
      </c>
      <c r="D5" s="33">
        <v>4.3842919135000002</v>
      </c>
      <c r="E5" s="33">
        <v>5.0499675141666662</v>
      </c>
      <c r="F5" s="33">
        <v>8.3056036744000004</v>
      </c>
      <c r="G5" s="33">
        <v>4.7322712710000001</v>
      </c>
      <c r="H5" s="33">
        <v>6.2894607709999999</v>
      </c>
      <c r="I5" s="33">
        <v>7.4037284572499988</v>
      </c>
      <c r="J5" s="33">
        <v>4.0988936450000004</v>
      </c>
      <c r="K5" s="33">
        <v>4.2839118503333333</v>
      </c>
      <c r="L5" s="33">
        <v>5.8570544862</v>
      </c>
      <c r="M5" s="33">
        <v>6.1334</v>
      </c>
      <c r="N5" s="33">
        <f t="shared" si="0"/>
        <v>4.8058822923750002</v>
      </c>
    </row>
    <row r="6" spans="1:14" x14ac:dyDescent="0.5">
      <c r="A6" s="32">
        <v>2050</v>
      </c>
      <c r="B6" s="33">
        <v>2.5329311196666668</v>
      </c>
      <c r="C6" s="33">
        <v>2.8482066628333329</v>
      </c>
      <c r="D6" s="33">
        <v>3.6035768715000001</v>
      </c>
      <c r="E6" s="33">
        <v>3.983939592</v>
      </c>
      <c r="F6" s="33">
        <v>8.1586221899999991</v>
      </c>
      <c r="G6" s="33">
        <v>3.8790312020000002</v>
      </c>
      <c r="H6" s="33">
        <v>5.4416910242499998</v>
      </c>
      <c r="I6" s="33">
        <v>6.708949295</v>
      </c>
      <c r="J6" s="33">
        <v>3.2020138994999998</v>
      </c>
      <c r="K6" s="33">
        <v>3.366687566</v>
      </c>
      <c r="L6" s="33">
        <v>4.851296499</v>
      </c>
      <c r="M6" s="33">
        <v>5.6406999999999998</v>
      </c>
      <c r="N6" s="33">
        <f t="shared" si="0"/>
        <v>3.9101312112708331</v>
      </c>
    </row>
    <row r="7" spans="1:14" x14ac:dyDescent="0.5">
      <c r="A7" s="32">
        <v>2060</v>
      </c>
      <c r="B7" s="33">
        <v>2.2726479804999999</v>
      </c>
      <c r="C7" s="33">
        <v>2.5380099536666667</v>
      </c>
      <c r="D7" s="33">
        <v>3.240208199</v>
      </c>
      <c r="E7" s="33">
        <v>3.4230415391666664</v>
      </c>
      <c r="F7" s="33">
        <v>7.5879096825999994</v>
      </c>
      <c r="G7" s="33">
        <v>3.1836138329999999</v>
      </c>
      <c r="H7" s="33">
        <v>4.8005598082500001</v>
      </c>
      <c r="I7" s="33">
        <v>5.8139134552500007</v>
      </c>
      <c r="J7" s="33">
        <v>2.8979173214999996</v>
      </c>
      <c r="K7" s="33">
        <v>3.0569333763333333</v>
      </c>
      <c r="L7" s="33">
        <v>4.2378963786000003</v>
      </c>
      <c r="M7" s="33">
        <v>5.1864999999999997</v>
      </c>
      <c r="N7" s="33">
        <f t="shared" si="0"/>
        <v>3.4546361693541665</v>
      </c>
    </row>
    <row r="8" spans="1:14" x14ac:dyDescent="0.5">
      <c r="A8" s="32">
        <v>2070</v>
      </c>
      <c r="B8" s="33">
        <v>2.090208457333333</v>
      </c>
      <c r="C8" s="33">
        <v>2.2772044153333337</v>
      </c>
      <c r="D8" s="33">
        <v>2.9365998835</v>
      </c>
      <c r="E8" s="33">
        <v>3.0652441634999996</v>
      </c>
      <c r="F8" s="33">
        <v>7.1581096083999993</v>
      </c>
      <c r="G8" s="33">
        <v>2.694485673</v>
      </c>
      <c r="H8" s="33">
        <v>4.2573556687499998</v>
      </c>
      <c r="I8" s="33">
        <v>5.2649672335000002</v>
      </c>
      <c r="J8" s="33">
        <v>2.6778048750000001</v>
      </c>
      <c r="K8" s="33">
        <v>2.7828019536666666</v>
      </c>
      <c r="L8" s="33">
        <v>3.9499868296000002</v>
      </c>
      <c r="M8" s="33">
        <v>4.8552999999999997</v>
      </c>
      <c r="N8" s="33">
        <f t="shared" si="0"/>
        <v>3.0956515503124997</v>
      </c>
    </row>
    <row r="9" spans="1:14" x14ac:dyDescent="0.5">
      <c r="A9" s="32">
        <v>2080</v>
      </c>
      <c r="B9" s="33">
        <v>1.9386061331666669</v>
      </c>
      <c r="C9" s="33">
        <v>2.0505448085000002</v>
      </c>
      <c r="D9" s="33">
        <v>2.6574556564999998</v>
      </c>
      <c r="E9" s="33">
        <v>2.6951309288333332</v>
      </c>
      <c r="F9" s="33">
        <v>6.6992280150000001</v>
      </c>
      <c r="G9" s="33">
        <v>2.2709715930000001</v>
      </c>
      <c r="H9" s="33">
        <v>3.7192463257499995</v>
      </c>
      <c r="I9" s="33">
        <v>4.8516735002499995</v>
      </c>
      <c r="J9" s="33">
        <v>2.4767680264999998</v>
      </c>
      <c r="K9" s="33">
        <v>2.5280425863333336</v>
      </c>
      <c r="L9" s="33">
        <v>3.6467512997999996</v>
      </c>
      <c r="M9" s="33">
        <v>4.6512000000000002</v>
      </c>
      <c r="N9" s="33">
        <f t="shared" si="0"/>
        <v>2.7482411623541663</v>
      </c>
    </row>
    <row r="10" spans="1:14" x14ac:dyDescent="0.5">
      <c r="A10" s="32">
        <v>2090</v>
      </c>
      <c r="B10" s="33">
        <v>1.7857606651666664</v>
      </c>
      <c r="C10" s="33">
        <v>1.8817423841666667</v>
      </c>
      <c r="D10" s="33">
        <v>2.4090804689999996</v>
      </c>
      <c r="E10" s="33">
        <v>2.3810800715</v>
      </c>
      <c r="F10" s="33">
        <v>6.2200770884000001</v>
      </c>
      <c r="G10" s="33">
        <v>1.9434197769999999</v>
      </c>
      <c r="H10" s="33">
        <v>3.2551180412500003</v>
      </c>
      <c r="I10" s="33">
        <v>4.1671338454999995</v>
      </c>
      <c r="J10" s="33">
        <v>2.2780147264999999</v>
      </c>
      <c r="K10" s="33">
        <v>2.3007283813333332</v>
      </c>
      <c r="L10" s="33">
        <v>3.2704257179999998</v>
      </c>
      <c r="M10" s="33">
        <v>4.4157999999999999</v>
      </c>
      <c r="N10" s="33">
        <f t="shared" si="0"/>
        <v>2.4546672195625003</v>
      </c>
    </row>
    <row r="11" spans="1:14" x14ac:dyDescent="0.5">
      <c r="A11" s="32">
        <v>2100</v>
      </c>
      <c r="B11" s="33">
        <v>1.6573855096666668</v>
      </c>
      <c r="C11" s="33">
        <v>1.7006643835000002</v>
      </c>
      <c r="D11" s="33">
        <v>2.2576667477500001</v>
      </c>
      <c r="E11" s="33">
        <v>2.1307383971666667</v>
      </c>
      <c r="F11" s="33">
        <v>5.7115008105999996</v>
      </c>
      <c r="G11" s="33">
        <v>1.7657521439999999</v>
      </c>
      <c r="H11" s="33">
        <v>2.8845990075000003</v>
      </c>
      <c r="I11" s="33">
        <v>3.6398629854999998</v>
      </c>
      <c r="J11" s="33">
        <v>2.1133854804999999</v>
      </c>
      <c r="K11" s="33">
        <v>2.1034905596666662</v>
      </c>
      <c r="L11" s="33">
        <v>2.7522034986000001</v>
      </c>
      <c r="M11" s="33">
        <v>4.2496999999999998</v>
      </c>
      <c r="N11" s="33">
        <f t="shared" si="0"/>
        <v>2.2048730869583335</v>
      </c>
    </row>
    <row r="12" spans="1:14" x14ac:dyDescent="0.5">
      <c r="B12" s="33"/>
      <c r="C12" s="33"/>
      <c r="D12" s="33"/>
      <c r="E12" s="33"/>
      <c r="F12" s="33"/>
      <c r="G12" s="33"/>
      <c r="H12" s="33"/>
      <c r="I12" s="33"/>
      <c r="J12" s="33"/>
      <c r="K12" s="33"/>
      <c r="L12" s="33"/>
      <c r="M12" s="33"/>
      <c r="N12" s="33"/>
    </row>
    <row r="13" spans="1:14" x14ac:dyDescent="0.5">
      <c r="B13" s="33"/>
      <c r="C13" s="33"/>
      <c r="D13" s="33"/>
      <c r="E13" s="33"/>
      <c r="F13" s="33"/>
      <c r="G13" s="33"/>
      <c r="H13" s="33"/>
      <c r="I13" s="33"/>
      <c r="J13" s="33"/>
      <c r="K13" s="33"/>
      <c r="L13" s="33"/>
      <c r="M13" s="33"/>
      <c r="N13" s="33"/>
    </row>
    <row r="14" spans="1:14" x14ac:dyDescent="0.5">
      <c r="A14" s="32" t="s">
        <v>15</v>
      </c>
      <c r="B14" s="33"/>
      <c r="C14" s="33"/>
      <c r="D14" s="33"/>
      <c r="E14" s="33"/>
      <c r="F14" s="33"/>
      <c r="G14" s="33"/>
      <c r="H14" s="33"/>
      <c r="I14" s="33"/>
      <c r="J14" s="33"/>
      <c r="K14" s="33"/>
      <c r="L14" s="33"/>
      <c r="M14" s="33"/>
      <c r="N14" s="33"/>
    </row>
    <row r="15" spans="1:14" x14ac:dyDescent="0.5">
      <c r="A15" s="32" t="s">
        <v>56</v>
      </c>
      <c r="B15" s="33" t="s">
        <v>57</v>
      </c>
      <c r="C15" s="33" t="s">
        <v>58</v>
      </c>
      <c r="D15" s="33" t="s">
        <v>59</v>
      </c>
      <c r="E15" s="33" t="s">
        <v>60</v>
      </c>
      <c r="F15" s="33" t="s">
        <v>61</v>
      </c>
      <c r="G15" s="33" t="s">
        <v>62</v>
      </c>
      <c r="H15" s="33" t="s">
        <v>63</v>
      </c>
      <c r="I15" s="33" t="s">
        <v>64</v>
      </c>
      <c r="J15" s="33" t="s">
        <v>65</v>
      </c>
      <c r="K15" s="33" t="s">
        <v>66</v>
      </c>
      <c r="L15" s="33" t="s">
        <v>67</v>
      </c>
      <c r="M15" s="33" t="s">
        <v>68</v>
      </c>
      <c r="N15" s="33" t="s">
        <v>70</v>
      </c>
    </row>
    <row r="16" spans="1:14" x14ac:dyDescent="0.5">
      <c r="A16" s="32">
        <v>2020</v>
      </c>
      <c r="B16" s="33">
        <v>73.366578801666677</v>
      </c>
      <c r="C16" s="33">
        <v>76.519749701666669</v>
      </c>
      <c r="D16" s="33">
        <v>86.436483124999995</v>
      </c>
      <c r="E16" s="33">
        <v>86.353713568333333</v>
      </c>
      <c r="F16" s="33">
        <v>103.77839168200001</v>
      </c>
      <c r="G16" s="33">
        <v>84.872557990000004</v>
      </c>
      <c r="H16" s="33">
        <v>93.157126432500007</v>
      </c>
      <c r="I16" s="33">
        <v>97.739876199999998</v>
      </c>
      <c r="J16" s="33">
        <v>82.762287424999997</v>
      </c>
      <c r="K16" s="33">
        <v>82.740194240000008</v>
      </c>
      <c r="L16" s="33">
        <v>89.79132439</v>
      </c>
      <c r="M16" s="33">
        <v>95.395600000000002</v>
      </c>
      <c r="N16" s="33">
        <f>AVERAGE(C16,E16,H16,K16)</f>
        <v>84.692695985625008</v>
      </c>
    </row>
    <row r="17" spans="1:14" x14ac:dyDescent="0.5">
      <c r="A17" s="32">
        <v>2030</v>
      </c>
      <c r="B17" s="33">
        <v>37.523224485</v>
      </c>
      <c r="C17" s="33">
        <v>47.689021403333328</v>
      </c>
      <c r="D17" s="33">
        <v>48.909288197499997</v>
      </c>
      <c r="E17" s="33">
        <v>57.546252670000001</v>
      </c>
      <c r="F17" s="33">
        <v>103.372073946</v>
      </c>
      <c r="G17" s="33">
        <v>37.14245657</v>
      </c>
      <c r="H17" s="33">
        <v>52.986712034999996</v>
      </c>
      <c r="I17" s="33">
        <v>86.797394264999994</v>
      </c>
      <c r="J17" s="33">
        <v>49.810756325</v>
      </c>
      <c r="K17" s="33">
        <v>58.644714433333341</v>
      </c>
      <c r="L17" s="33">
        <v>76.557048997999999</v>
      </c>
      <c r="M17" s="33">
        <v>84.958799999999997</v>
      </c>
      <c r="N17" s="33">
        <f t="shared" ref="N17:N24" si="1">AVERAGE(C17,E17,H17,K17)</f>
        <v>54.216675135416672</v>
      </c>
    </row>
    <row r="18" spans="1:14" x14ac:dyDescent="0.5">
      <c r="A18" s="32">
        <v>2040</v>
      </c>
      <c r="B18" s="33">
        <v>24.162655443333335</v>
      </c>
      <c r="C18" s="33">
        <v>33.009161988333325</v>
      </c>
      <c r="D18" s="33">
        <v>26.631724522500001</v>
      </c>
      <c r="E18" s="33">
        <v>33.183511636666665</v>
      </c>
      <c r="F18" s="33">
        <v>104.51788888599999</v>
      </c>
      <c r="G18" s="33">
        <v>31.663372639999999</v>
      </c>
      <c r="H18" s="33">
        <v>35.878299132500004</v>
      </c>
      <c r="I18" s="33">
        <v>80.208034980000008</v>
      </c>
      <c r="J18" s="33">
        <v>29.01370313</v>
      </c>
      <c r="K18" s="33">
        <v>31.884381430000001</v>
      </c>
      <c r="L18" s="33">
        <v>73.451051960000001</v>
      </c>
      <c r="M18" s="33">
        <v>65.460999999999999</v>
      </c>
      <c r="N18" s="33">
        <f t="shared" si="1"/>
        <v>33.488838546875002</v>
      </c>
    </row>
    <row r="19" spans="1:14" x14ac:dyDescent="0.5">
      <c r="A19" s="32">
        <v>2050</v>
      </c>
      <c r="B19" s="33">
        <v>17.257065735000001</v>
      </c>
      <c r="C19" s="33">
        <v>23.152971241666666</v>
      </c>
      <c r="D19" s="33">
        <v>18.618564944999999</v>
      </c>
      <c r="E19" s="33">
        <v>22.512122940000001</v>
      </c>
      <c r="F19" s="33">
        <v>103.63492235600002</v>
      </c>
      <c r="G19" s="33">
        <v>27.280013870000001</v>
      </c>
      <c r="H19" s="33">
        <v>28.377376994999999</v>
      </c>
      <c r="I19" s="33">
        <v>71.776839917499998</v>
      </c>
      <c r="J19" s="33">
        <v>20.131077075</v>
      </c>
      <c r="K19" s="33">
        <v>21.799646213333332</v>
      </c>
      <c r="L19" s="33">
        <v>61.476927788000012</v>
      </c>
      <c r="M19" s="33">
        <v>52.222000000000001</v>
      </c>
      <c r="N19" s="33">
        <f t="shared" si="1"/>
        <v>23.9605293475</v>
      </c>
    </row>
    <row r="20" spans="1:14" x14ac:dyDescent="0.5">
      <c r="A20" s="32">
        <v>2060</v>
      </c>
      <c r="B20" s="33">
        <v>14.098010895000002</v>
      </c>
      <c r="C20" s="33">
        <v>18.187235375</v>
      </c>
      <c r="D20" s="33">
        <v>16.537286054999999</v>
      </c>
      <c r="E20" s="33">
        <v>18.556920770000001</v>
      </c>
      <c r="F20" s="33">
        <v>98.459673053999992</v>
      </c>
      <c r="G20" s="33">
        <v>19.194869990000001</v>
      </c>
      <c r="H20" s="33">
        <v>22.596490082500001</v>
      </c>
      <c r="I20" s="33">
        <v>62.877478940000003</v>
      </c>
      <c r="J20" s="33">
        <v>16.076691045</v>
      </c>
      <c r="K20" s="33">
        <v>17.191241746666666</v>
      </c>
      <c r="L20" s="33">
        <v>52.58614105600001</v>
      </c>
      <c r="M20" s="33">
        <v>45.411200000000001</v>
      </c>
      <c r="N20" s="33">
        <f t="shared" si="1"/>
        <v>19.132971993541666</v>
      </c>
    </row>
    <row r="21" spans="1:14" x14ac:dyDescent="0.5">
      <c r="A21" s="32">
        <v>2070</v>
      </c>
      <c r="B21" s="33">
        <v>12.181812629999998</v>
      </c>
      <c r="C21" s="33">
        <v>14.312030236666667</v>
      </c>
      <c r="D21" s="33">
        <v>15.098670944999999</v>
      </c>
      <c r="E21" s="33">
        <v>16.562106570000001</v>
      </c>
      <c r="F21" s="33">
        <v>94.450789774</v>
      </c>
      <c r="G21" s="33">
        <v>16.54290619</v>
      </c>
      <c r="H21" s="33">
        <v>19.508945965000002</v>
      </c>
      <c r="I21" s="33">
        <v>55.521572397500002</v>
      </c>
      <c r="J21" s="33">
        <v>13.92378703</v>
      </c>
      <c r="K21" s="33">
        <v>14.005237469999999</v>
      </c>
      <c r="L21" s="33">
        <v>48.643988883999995</v>
      </c>
      <c r="M21" s="33">
        <v>40.128999999999998</v>
      </c>
      <c r="N21" s="33">
        <f t="shared" si="1"/>
        <v>16.097080060416669</v>
      </c>
    </row>
    <row r="22" spans="1:14" x14ac:dyDescent="0.5">
      <c r="A22" s="32">
        <v>2080</v>
      </c>
      <c r="B22" s="33">
        <v>10.587234511666667</v>
      </c>
      <c r="C22" s="33">
        <v>11.709912951666666</v>
      </c>
      <c r="D22" s="33">
        <v>14.02628923</v>
      </c>
      <c r="E22" s="33">
        <v>14.958762671666667</v>
      </c>
      <c r="F22" s="33">
        <v>88.666673257999989</v>
      </c>
      <c r="G22" s="33">
        <v>14.12133058</v>
      </c>
      <c r="H22" s="33">
        <v>17.028570281</v>
      </c>
      <c r="I22" s="33">
        <v>46.678883640000002</v>
      </c>
      <c r="J22" s="33">
        <v>12.54599106</v>
      </c>
      <c r="K22" s="33">
        <v>11.776639626666666</v>
      </c>
      <c r="L22" s="33">
        <v>43.061591985999996</v>
      </c>
      <c r="M22" s="33">
        <v>36.891199999999998</v>
      </c>
      <c r="N22" s="33">
        <f t="shared" si="1"/>
        <v>13.86847138275</v>
      </c>
    </row>
    <row r="23" spans="1:14" x14ac:dyDescent="0.5">
      <c r="A23" s="32">
        <v>2090</v>
      </c>
      <c r="B23" s="33">
        <v>9.2750744601666657</v>
      </c>
      <c r="C23" s="33">
        <v>9.8484983073333314</v>
      </c>
      <c r="D23" s="33">
        <v>13.131409404999999</v>
      </c>
      <c r="E23" s="33">
        <v>13.369796103333334</v>
      </c>
      <c r="F23" s="33">
        <v>83.041978571999991</v>
      </c>
      <c r="G23" s="33">
        <v>12.317971419999999</v>
      </c>
      <c r="H23" s="33">
        <v>14.987486712750002</v>
      </c>
      <c r="I23" s="33">
        <v>38.546836175000003</v>
      </c>
      <c r="J23" s="33">
        <v>11.363434629</v>
      </c>
      <c r="K23" s="33">
        <v>10.555475190000001</v>
      </c>
      <c r="L23" s="33">
        <v>36.861380982</v>
      </c>
      <c r="M23" s="33">
        <v>28.952999999999999</v>
      </c>
      <c r="N23" s="33">
        <f t="shared" si="1"/>
        <v>12.190314078354168</v>
      </c>
    </row>
    <row r="24" spans="1:14" x14ac:dyDescent="0.5">
      <c r="A24" s="32">
        <v>2100</v>
      </c>
      <c r="B24" s="33">
        <v>8.2150640023333334</v>
      </c>
      <c r="C24" s="33">
        <v>8.5432126028333339</v>
      </c>
      <c r="D24" s="33">
        <v>12.477684194999998</v>
      </c>
      <c r="E24" s="33">
        <v>12.080826781833332</v>
      </c>
      <c r="F24" s="33">
        <v>74.939906108000002</v>
      </c>
      <c r="G24" s="33">
        <v>11.929714260000001</v>
      </c>
      <c r="H24" s="33">
        <v>13.8536940595</v>
      </c>
      <c r="I24" s="33">
        <v>31.101335532500002</v>
      </c>
      <c r="J24" s="33">
        <v>10.235162699</v>
      </c>
      <c r="K24" s="33">
        <v>9.7227613173333332</v>
      </c>
      <c r="L24" s="33">
        <v>29.658265535999998</v>
      </c>
      <c r="M24" s="33">
        <v>25.712800000000001</v>
      </c>
      <c r="N24" s="33">
        <f t="shared" si="1"/>
        <v>11.050123690374999</v>
      </c>
    </row>
    <row r="25" spans="1:14" x14ac:dyDescent="0.5">
      <c r="B25" s="33"/>
      <c r="C25" s="33"/>
      <c r="D25" s="33"/>
      <c r="E25" s="33"/>
      <c r="F25" s="33"/>
      <c r="G25" s="33"/>
      <c r="H25" s="33"/>
      <c r="I25" s="33"/>
      <c r="J25" s="33"/>
      <c r="K25" s="33"/>
      <c r="L25" s="33"/>
      <c r="M25" s="33"/>
      <c r="N25" s="33"/>
    </row>
    <row r="26" spans="1:14" x14ac:dyDescent="0.5">
      <c r="B26" s="33"/>
      <c r="C26" s="33"/>
      <c r="D26" s="33"/>
      <c r="E26" s="33"/>
      <c r="F26" s="33"/>
      <c r="G26" s="33"/>
      <c r="H26" s="33"/>
      <c r="I26" s="33"/>
      <c r="J26" s="33"/>
      <c r="K26" s="33"/>
      <c r="L26" s="33"/>
      <c r="M26" s="33"/>
      <c r="N26" s="33"/>
    </row>
    <row r="27" spans="1:14" x14ac:dyDescent="0.5">
      <c r="A27" s="32" t="s">
        <v>16</v>
      </c>
      <c r="B27" s="33"/>
      <c r="C27" s="33"/>
      <c r="D27" s="33"/>
      <c r="E27" s="33"/>
      <c r="F27" s="33"/>
      <c r="G27" s="33"/>
      <c r="H27" s="33"/>
      <c r="I27" s="33"/>
      <c r="J27" s="33"/>
      <c r="K27" s="33"/>
      <c r="L27" s="33"/>
      <c r="M27" s="33"/>
      <c r="N27" s="33"/>
    </row>
    <row r="28" spans="1:14" x14ac:dyDescent="0.5">
      <c r="A28" s="32" t="s">
        <v>56</v>
      </c>
      <c r="B28" s="33" t="s">
        <v>57</v>
      </c>
      <c r="C28" s="33" t="s">
        <v>58</v>
      </c>
      <c r="D28" s="33" t="s">
        <v>59</v>
      </c>
      <c r="E28" s="33" t="s">
        <v>60</v>
      </c>
      <c r="F28" s="33" t="s">
        <v>61</v>
      </c>
      <c r="G28" s="33" t="s">
        <v>62</v>
      </c>
      <c r="H28" s="33" t="s">
        <v>63</v>
      </c>
      <c r="I28" s="33" t="s">
        <v>64</v>
      </c>
      <c r="J28" s="33" t="s">
        <v>65</v>
      </c>
      <c r="K28" s="33" t="s">
        <v>66</v>
      </c>
      <c r="L28" s="33" t="s">
        <v>67</v>
      </c>
      <c r="M28" s="33" t="s">
        <v>68</v>
      </c>
      <c r="N28" s="33" t="s">
        <v>70</v>
      </c>
    </row>
    <row r="29" spans="1:14" x14ac:dyDescent="0.5">
      <c r="A29" s="32">
        <v>2020</v>
      </c>
      <c r="B29" s="33">
        <v>713.25645351666662</v>
      </c>
      <c r="C29" s="33">
        <v>717.71956168333327</v>
      </c>
      <c r="D29" s="33">
        <v>781.76140147500007</v>
      </c>
      <c r="E29" s="33">
        <v>831.2509818333333</v>
      </c>
      <c r="F29" s="33">
        <v>946.30369099999984</v>
      </c>
      <c r="G29" s="33">
        <v>892.21533920000002</v>
      </c>
      <c r="H29" s="33">
        <v>904.25506814999994</v>
      </c>
      <c r="I29" s="33">
        <v>924.06285522500002</v>
      </c>
      <c r="J29" s="33">
        <v>699.74027539999997</v>
      </c>
      <c r="K29" s="33">
        <v>724.41464543333325</v>
      </c>
      <c r="L29" s="33">
        <v>822.4669136</v>
      </c>
      <c r="M29" s="33">
        <v>1065.4294</v>
      </c>
      <c r="N29" s="33">
        <f>AVERAGE(C29,E29,H29,K29)</f>
        <v>794.41006427499997</v>
      </c>
    </row>
    <row r="30" spans="1:14" x14ac:dyDescent="0.5">
      <c r="A30" s="32">
        <v>2030</v>
      </c>
      <c r="B30" s="33">
        <v>529.88309073333335</v>
      </c>
      <c r="C30" s="33">
        <v>549.62452974999997</v>
      </c>
      <c r="D30" s="33">
        <v>685.92597335000005</v>
      </c>
      <c r="E30" s="33">
        <v>703.70347579999998</v>
      </c>
      <c r="F30" s="33">
        <v>940.2507736199999</v>
      </c>
      <c r="G30" s="33">
        <v>694.62779499999999</v>
      </c>
      <c r="H30" s="33">
        <v>783.56871839999997</v>
      </c>
      <c r="I30" s="33">
        <v>879.43141005000007</v>
      </c>
      <c r="J30" s="33">
        <v>592.05551465000008</v>
      </c>
      <c r="K30" s="33">
        <v>622.99056959999996</v>
      </c>
      <c r="L30" s="33">
        <v>730.73774752000008</v>
      </c>
      <c r="M30" s="33">
        <v>1018.1373</v>
      </c>
      <c r="N30" s="33">
        <f t="shared" ref="N30:N37" si="2">AVERAGE(C30,E30,H30,K30)</f>
        <v>664.97182338749997</v>
      </c>
    </row>
    <row r="31" spans="1:14" x14ac:dyDescent="0.5">
      <c r="A31" s="32">
        <v>2040</v>
      </c>
      <c r="B31" s="33">
        <v>444.76651241666673</v>
      </c>
      <c r="C31" s="33">
        <v>469.60761481666668</v>
      </c>
      <c r="D31" s="33">
        <v>588.15561320000006</v>
      </c>
      <c r="E31" s="33">
        <v>642.62288896666666</v>
      </c>
      <c r="F31" s="33">
        <v>915.42039584000008</v>
      </c>
      <c r="G31" s="33">
        <v>608.8338473</v>
      </c>
      <c r="H31" s="33">
        <v>811.55230979999999</v>
      </c>
      <c r="I31" s="33">
        <v>869.88637044999996</v>
      </c>
      <c r="J31" s="33">
        <v>488.06057909999998</v>
      </c>
      <c r="K31" s="33">
        <v>546.71198370000002</v>
      </c>
      <c r="L31" s="33">
        <v>658.31249080000021</v>
      </c>
      <c r="M31" s="33">
        <v>955.01739999999995</v>
      </c>
      <c r="N31" s="33">
        <f t="shared" si="2"/>
        <v>617.62369932083334</v>
      </c>
    </row>
    <row r="32" spans="1:14" x14ac:dyDescent="0.5">
      <c r="A32" s="32">
        <v>2050</v>
      </c>
      <c r="B32" s="33">
        <v>364.63920150000007</v>
      </c>
      <c r="C32" s="33">
        <v>399.38188774999998</v>
      </c>
      <c r="D32" s="33">
        <v>499.71678502500004</v>
      </c>
      <c r="E32" s="33">
        <v>532.35599839999998</v>
      </c>
      <c r="F32" s="33">
        <v>896.30550268000002</v>
      </c>
      <c r="G32" s="33">
        <v>501.72117789999999</v>
      </c>
      <c r="H32" s="33">
        <v>724.99837135000007</v>
      </c>
      <c r="I32" s="33">
        <v>796.51943044999985</v>
      </c>
      <c r="J32" s="33">
        <v>408.22873905</v>
      </c>
      <c r="K32" s="33">
        <v>465.17294989999999</v>
      </c>
      <c r="L32" s="33">
        <v>595.78919619999999</v>
      </c>
      <c r="M32" s="33">
        <v>906.19150000000002</v>
      </c>
      <c r="N32" s="33">
        <f t="shared" si="2"/>
        <v>530.47730185</v>
      </c>
    </row>
    <row r="33" spans="1:14" x14ac:dyDescent="0.5">
      <c r="A33" s="32">
        <v>2060</v>
      </c>
      <c r="B33" s="33">
        <v>330.35357603333335</v>
      </c>
      <c r="C33" s="33">
        <v>357.83547628333332</v>
      </c>
      <c r="D33" s="33">
        <v>457.94585770000003</v>
      </c>
      <c r="E33" s="33">
        <v>461.15759869999994</v>
      </c>
      <c r="F33" s="33">
        <v>823.62038148000011</v>
      </c>
      <c r="G33" s="33">
        <v>412.77167980000002</v>
      </c>
      <c r="H33" s="33">
        <v>653.07243747500002</v>
      </c>
      <c r="I33" s="33">
        <v>686.39160834999996</v>
      </c>
      <c r="J33" s="33">
        <v>374.12322555000003</v>
      </c>
      <c r="K33" s="33">
        <v>424.12354746666665</v>
      </c>
      <c r="L33" s="33">
        <v>516.12454035999997</v>
      </c>
      <c r="M33" s="33">
        <v>841.17039999999997</v>
      </c>
      <c r="N33" s="33">
        <f t="shared" si="2"/>
        <v>474.04726498124995</v>
      </c>
    </row>
    <row r="34" spans="1:14" x14ac:dyDescent="0.5">
      <c r="A34" s="32">
        <v>2070</v>
      </c>
      <c r="B34" s="33">
        <v>307.75901103333337</v>
      </c>
      <c r="C34" s="33">
        <v>328.54205501666667</v>
      </c>
      <c r="D34" s="33">
        <v>427.00831097500003</v>
      </c>
      <c r="E34" s="33">
        <v>417.85057061666674</v>
      </c>
      <c r="F34" s="33">
        <v>781.96763332000012</v>
      </c>
      <c r="G34" s="33">
        <v>364.37943760000002</v>
      </c>
      <c r="H34" s="33">
        <v>597.74031822500001</v>
      </c>
      <c r="I34" s="33">
        <v>637.45665944999996</v>
      </c>
      <c r="J34" s="33">
        <v>356.88104950000002</v>
      </c>
      <c r="K34" s="33">
        <v>390.06376019999999</v>
      </c>
      <c r="L34" s="33">
        <v>486.51293044000005</v>
      </c>
      <c r="M34" s="33">
        <v>795.4674</v>
      </c>
      <c r="N34" s="33">
        <f t="shared" si="2"/>
        <v>433.54917601458334</v>
      </c>
    </row>
    <row r="35" spans="1:14" x14ac:dyDescent="0.5">
      <c r="A35" s="32">
        <v>2080</v>
      </c>
      <c r="B35" s="33">
        <v>287.4296923666667</v>
      </c>
      <c r="C35" s="33">
        <v>302.13870218333335</v>
      </c>
      <c r="D35" s="33">
        <v>398.02782777499999</v>
      </c>
      <c r="E35" s="33">
        <v>378.86986940000003</v>
      </c>
      <c r="F35" s="33">
        <v>744.87187561999986</v>
      </c>
      <c r="G35" s="33">
        <v>326.5506613</v>
      </c>
      <c r="H35" s="33">
        <v>516.38075947499999</v>
      </c>
      <c r="I35" s="33">
        <v>599.82930609999994</v>
      </c>
      <c r="J35" s="33">
        <v>340.8370635</v>
      </c>
      <c r="K35" s="33">
        <v>365.07005606666667</v>
      </c>
      <c r="L35" s="33">
        <v>463.64054972000002</v>
      </c>
      <c r="M35" s="33">
        <v>757.25990000000002</v>
      </c>
      <c r="N35" s="33">
        <f t="shared" si="2"/>
        <v>390.61484678125004</v>
      </c>
    </row>
    <row r="36" spans="1:14" x14ac:dyDescent="0.5">
      <c r="A36" s="32">
        <v>2090</v>
      </c>
      <c r="B36" s="33">
        <v>267.53293065000003</v>
      </c>
      <c r="C36" s="33">
        <v>280.98993794999996</v>
      </c>
      <c r="D36" s="33">
        <v>373.14809257499996</v>
      </c>
      <c r="E36" s="33">
        <v>350.51230384999991</v>
      </c>
      <c r="F36" s="33">
        <v>697.88070399999992</v>
      </c>
      <c r="G36" s="33">
        <v>297.97458560000001</v>
      </c>
      <c r="H36" s="33">
        <v>452.84810019999998</v>
      </c>
      <c r="I36" s="33">
        <v>532.03963944999998</v>
      </c>
      <c r="J36" s="33">
        <v>323.33767384999999</v>
      </c>
      <c r="K36" s="33">
        <v>341.13658919999995</v>
      </c>
      <c r="L36" s="33">
        <v>431.64675543999999</v>
      </c>
      <c r="M36" s="33">
        <v>718.09280000000001</v>
      </c>
      <c r="N36" s="33">
        <f t="shared" si="2"/>
        <v>356.3717327999999</v>
      </c>
    </row>
    <row r="37" spans="1:14" x14ac:dyDescent="0.5">
      <c r="A37" s="32">
        <v>2100</v>
      </c>
      <c r="B37" s="33">
        <v>250.33251058333335</v>
      </c>
      <c r="C37" s="33">
        <v>257.73932901666672</v>
      </c>
      <c r="D37" s="33">
        <v>355.69417264999998</v>
      </c>
      <c r="E37" s="33">
        <v>326.28863248333329</v>
      </c>
      <c r="F37" s="33">
        <v>662.57613905999995</v>
      </c>
      <c r="G37" s="33">
        <v>279.12515450000001</v>
      </c>
      <c r="H37" s="33">
        <v>403.13680537499999</v>
      </c>
      <c r="I37" s="33">
        <v>485.54584762499996</v>
      </c>
      <c r="J37" s="33">
        <v>308.679709</v>
      </c>
      <c r="K37" s="33">
        <v>319.0830307666667</v>
      </c>
      <c r="L37" s="33">
        <v>381.13892520000002</v>
      </c>
      <c r="M37" s="33">
        <v>690.28319999999997</v>
      </c>
      <c r="N37" s="33">
        <f t="shared" si="2"/>
        <v>326.56194941041667</v>
      </c>
    </row>
    <row r="38" spans="1:14" x14ac:dyDescent="0.5">
      <c r="B38" s="33"/>
      <c r="C38" s="33"/>
      <c r="D38" s="33"/>
      <c r="E38" s="33"/>
      <c r="F38" s="33"/>
      <c r="G38" s="33"/>
      <c r="H38" s="33"/>
      <c r="I38" s="33"/>
      <c r="J38" s="33"/>
      <c r="K38" s="33"/>
      <c r="L38" s="33"/>
      <c r="M38" s="33"/>
      <c r="N38" s="33"/>
    </row>
    <row r="39" spans="1:14" x14ac:dyDescent="0.5">
      <c r="A39" s="32" t="s">
        <v>20</v>
      </c>
      <c r="B39" s="33"/>
      <c r="C39" s="33"/>
      <c r="D39" s="33"/>
      <c r="E39" s="33"/>
      <c r="F39" s="33"/>
      <c r="G39" s="33"/>
      <c r="H39" s="33"/>
      <c r="I39" s="33"/>
      <c r="J39" s="33"/>
      <c r="K39" s="33"/>
      <c r="L39" s="33"/>
      <c r="M39" s="33"/>
      <c r="N39" s="33"/>
    </row>
    <row r="40" spans="1:14" x14ac:dyDescent="0.5">
      <c r="A40" s="32" t="s">
        <v>56</v>
      </c>
      <c r="B40" s="33" t="s">
        <v>57</v>
      </c>
      <c r="C40" s="33" t="s">
        <v>58</v>
      </c>
      <c r="D40" s="33" t="s">
        <v>59</v>
      </c>
      <c r="E40" s="33" t="s">
        <v>60</v>
      </c>
      <c r="F40" s="33" t="s">
        <v>61</v>
      </c>
      <c r="G40" s="33" t="s">
        <v>62</v>
      </c>
      <c r="H40" s="33" t="s">
        <v>63</v>
      </c>
      <c r="I40" s="33" t="s">
        <v>64</v>
      </c>
      <c r="J40" s="33" t="s">
        <v>65</v>
      </c>
      <c r="K40" s="33" t="s">
        <v>66</v>
      </c>
      <c r="L40" s="33" t="s">
        <v>67</v>
      </c>
      <c r="M40" s="33" t="s">
        <v>68</v>
      </c>
      <c r="N40" s="33" t="s">
        <v>70</v>
      </c>
    </row>
    <row r="41" spans="1:14" x14ac:dyDescent="0.5">
      <c r="A41" s="32">
        <v>2020</v>
      </c>
      <c r="B41" s="34">
        <v>55.216063654999999</v>
      </c>
      <c r="C41" s="34">
        <v>55.136629886666668</v>
      </c>
      <c r="D41" s="34">
        <v>53.911384642499996</v>
      </c>
      <c r="E41" s="34">
        <v>57.371549753333341</v>
      </c>
      <c r="F41" s="34">
        <v>60.701137396</v>
      </c>
      <c r="G41" s="34">
        <v>57.102657919999999</v>
      </c>
      <c r="H41" s="34">
        <v>62.269951110000001</v>
      </c>
      <c r="I41" s="34">
        <v>62.569427992499996</v>
      </c>
      <c r="J41" s="34">
        <v>54.730392394999996</v>
      </c>
      <c r="K41" s="34">
        <v>55.315202203333335</v>
      </c>
      <c r="L41" s="34">
        <v>59.332449206</v>
      </c>
      <c r="M41" s="33">
        <v>58.896621428571436</v>
      </c>
      <c r="N41" s="33">
        <f>AVERAGE(C41,E41,H41,K41)</f>
        <v>57.523333238333336</v>
      </c>
    </row>
    <row r="42" spans="1:14" x14ac:dyDescent="0.5">
      <c r="A42" s="32">
        <v>2030</v>
      </c>
      <c r="B42" s="34">
        <v>56.256502840000003</v>
      </c>
      <c r="C42" s="34">
        <v>56.748462568333331</v>
      </c>
      <c r="D42" s="34">
        <v>55.906030547499995</v>
      </c>
      <c r="E42" s="34">
        <v>61.273429816666663</v>
      </c>
      <c r="F42" s="34">
        <v>67.405689996000007</v>
      </c>
      <c r="G42" s="34">
        <v>59.902582709999997</v>
      </c>
      <c r="H42" s="34">
        <v>66.629756090000001</v>
      </c>
      <c r="I42" s="34">
        <v>68.058202429999994</v>
      </c>
      <c r="J42" s="34">
        <v>60.883874535000004</v>
      </c>
      <c r="K42" s="34">
        <v>59.617886856666665</v>
      </c>
      <c r="L42" s="34">
        <v>64.964936752</v>
      </c>
      <c r="M42" s="33">
        <v>63.57987857142858</v>
      </c>
      <c r="N42" s="33">
        <f t="shared" ref="N42:N49" si="3">AVERAGE(C42,E42,H42,K42)</f>
        <v>61.067383832916668</v>
      </c>
    </row>
    <row r="43" spans="1:14" x14ac:dyDescent="0.5">
      <c r="A43" s="32">
        <v>2040</v>
      </c>
      <c r="B43" s="34">
        <v>57.068170375000001</v>
      </c>
      <c r="C43" s="34">
        <v>57.483178771666665</v>
      </c>
      <c r="D43" s="34">
        <v>58.573779582500002</v>
      </c>
      <c r="E43" s="34">
        <v>64.180453009999994</v>
      </c>
      <c r="F43" s="34">
        <v>71.799929778000006</v>
      </c>
      <c r="G43" s="34">
        <v>61.922048359999998</v>
      </c>
      <c r="H43" s="34">
        <v>70.76662279</v>
      </c>
      <c r="I43" s="34">
        <v>72.097875189999996</v>
      </c>
      <c r="J43" s="34">
        <v>69.061979715000007</v>
      </c>
      <c r="K43" s="34">
        <v>63.022800670000002</v>
      </c>
      <c r="L43" s="34">
        <v>68.252733203999995</v>
      </c>
      <c r="M43" s="33">
        <v>67.856714285714276</v>
      </c>
      <c r="N43" s="33">
        <f t="shared" si="3"/>
        <v>63.863263810416662</v>
      </c>
    </row>
    <row r="44" spans="1:14" x14ac:dyDescent="0.5">
      <c r="A44" s="32">
        <v>2050</v>
      </c>
      <c r="B44" s="34">
        <v>56.930714753333326</v>
      </c>
      <c r="C44" s="34">
        <v>57.595128508333325</v>
      </c>
      <c r="D44" s="34">
        <v>59.78686415</v>
      </c>
      <c r="E44" s="34">
        <v>66.020770593333324</v>
      </c>
      <c r="F44" s="34">
        <v>76.307582893999978</v>
      </c>
      <c r="G44" s="34">
        <v>63.064870460000002</v>
      </c>
      <c r="H44" s="34">
        <v>72.478195602499994</v>
      </c>
      <c r="I44" s="34">
        <v>74.624399987499999</v>
      </c>
      <c r="J44" s="34">
        <v>75.014622615000007</v>
      </c>
      <c r="K44" s="34">
        <v>67.18434868333334</v>
      </c>
      <c r="L44" s="34">
        <v>70.940414029999999</v>
      </c>
      <c r="M44" s="33">
        <v>71.21069285714286</v>
      </c>
      <c r="N44" s="33">
        <f t="shared" si="3"/>
        <v>65.819610846874994</v>
      </c>
    </row>
    <row r="45" spans="1:14" x14ac:dyDescent="0.5">
      <c r="A45" s="32">
        <v>2060</v>
      </c>
      <c r="B45" s="34">
        <v>56.379652745000008</v>
      </c>
      <c r="C45" s="34">
        <v>57.410714888333324</v>
      </c>
      <c r="D45" s="34">
        <v>60.319849527500004</v>
      </c>
      <c r="E45" s="34">
        <v>67.042106410000002</v>
      </c>
      <c r="F45" s="34">
        <v>79.000668152000003</v>
      </c>
      <c r="G45" s="34">
        <v>62.834006590000001</v>
      </c>
      <c r="H45" s="34">
        <v>72.917242630000004</v>
      </c>
      <c r="I45" s="34">
        <v>74.4216614475</v>
      </c>
      <c r="J45" s="34">
        <v>78.77321434000001</v>
      </c>
      <c r="K45" s="34">
        <v>70.706368733333335</v>
      </c>
      <c r="L45" s="34">
        <v>71.974292345999999</v>
      </c>
      <c r="M45" s="33">
        <v>73.721228571428568</v>
      </c>
      <c r="N45" s="33">
        <f t="shared" si="3"/>
        <v>67.019108165416668</v>
      </c>
    </row>
    <row r="46" spans="1:14" x14ac:dyDescent="0.5">
      <c r="A46" s="32">
        <v>2070</v>
      </c>
      <c r="B46" s="34">
        <v>55.075210425000002</v>
      </c>
      <c r="C46" s="34">
        <v>56.419705948333338</v>
      </c>
      <c r="D46" s="34">
        <v>60.289663015000002</v>
      </c>
      <c r="E46" s="34">
        <v>67.448661603333335</v>
      </c>
      <c r="F46" s="34">
        <v>82.169949224000007</v>
      </c>
      <c r="G46" s="34">
        <v>61.882649370000003</v>
      </c>
      <c r="H46" s="34">
        <v>72.779479280000004</v>
      </c>
      <c r="I46" s="34">
        <v>74.870102882500007</v>
      </c>
      <c r="J46" s="34">
        <v>80.465141750000001</v>
      </c>
      <c r="K46" s="34">
        <v>71.842164006666664</v>
      </c>
      <c r="L46" s="34">
        <v>73.056808576000009</v>
      </c>
      <c r="M46" s="33">
        <v>75.903664285714285</v>
      </c>
      <c r="N46" s="33">
        <f t="shared" si="3"/>
        <v>67.12250270958333</v>
      </c>
    </row>
    <row r="47" spans="1:14" x14ac:dyDescent="0.5">
      <c r="A47" s="32">
        <v>2080</v>
      </c>
      <c r="B47" s="34">
        <v>53.130556035000005</v>
      </c>
      <c r="C47" s="34">
        <v>54.893145274999995</v>
      </c>
      <c r="D47" s="34">
        <v>60.191045097499995</v>
      </c>
      <c r="E47" s="34">
        <v>67.215831379999997</v>
      </c>
      <c r="F47" s="34">
        <v>85.669111459999982</v>
      </c>
      <c r="G47" s="34">
        <v>60.134958349999998</v>
      </c>
      <c r="H47" s="34">
        <v>71.912435637499996</v>
      </c>
      <c r="I47" s="34">
        <v>75.309308987500003</v>
      </c>
      <c r="J47" s="34">
        <v>79.934302819999999</v>
      </c>
      <c r="K47" s="34">
        <v>72.167964920000003</v>
      </c>
      <c r="L47" s="34">
        <v>73.340618758000005</v>
      </c>
      <c r="M47" s="33">
        <v>77.524250000000009</v>
      </c>
      <c r="N47" s="33">
        <f t="shared" si="3"/>
        <v>66.547344303124987</v>
      </c>
    </row>
    <row r="48" spans="1:14" x14ac:dyDescent="0.5">
      <c r="A48" s="32">
        <v>2090</v>
      </c>
      <c r="B48" s="34">
        <v>50.539619041666668</v>
      </c>
      <c r="C48" s="34">
        <v>52.671570681666672</v>
      </c>
      <c r="D48" s="34">
        <v>59.538670307499999</v>
      </c>
      <c r="E48" s="34">
        <v>66.40934292499999</v>
      </c>
      <c r="F48" s="34">
        <v>89.202655738000004</v>
      </c>
      <c r="G48" s="34">
        <v>58.565645480000001</v>
      </c>
      <c r="H48" s="34">
        <v>70.36628484500001</v>
      </c>
      <c r="I48" s="34">
        <v>74.856081817499998</v>
      </c>
      <c r="J48" s="34">
        <v>78.543216610000002</v>
      </c>
      <c r="K48" s="34">
        <v>71.47064941666666</v>
      </c>
      <c r="L48" s="34">
        <v>73.080297177999995</v>
      </c>
      <c r="M48" s="33">
        <v>79.37190714285714</v>
      </c>
      <c r="N48" s="33">
        <f t="shared" si="3"/>
        <v>65.229461967083338</v>
      </c>
    </row>
    <row r="49" spans="1:14" x14ac:dyDescent="0.5">
      <c r="A49" s="32">
        <v>2100</v>
      </c>
      <c r="B49" s="35">
        <v>47.504059333333338</v>
      </c>
      <c r="C49" s="35">
        <v>49.433529701666664</v>
      </c>
      <c r="D49" s="35">
        <v>57.937681707500005</v>
      </c>
      <c r="E49" s="35">
        <v>65.296412051666664</v>
      </c>
      <c r="F49" s="35">
        <v>92.894338529999999</v>
      </c>
      <c r="G49" s="35">
        <v>57.733005689999999</v>
      </c>
      <c r="H49" s="35">
        <v>69.072142735</v>
      </c>
      <c r="I49" s="35">
        <v>74.827766032500008</v>
      </c>
      <c r="J49" s="35">
        <v>75.699418144999996</v>
      </c>
      <c r="K49" s="35">
        <v>69.213309426666669</v>
      </c>
      <c r="L49" s="35">
        <v>71.385425327999997</v>
      </c>
      <c r="M49" s="33">
        <v>81.572071428571434</v>
      </c>
      <c r="N49" s="33">
        <f t="shared" si="3"/>
        <v>63.253848478750001</v>
      </c>
    </row>
    <row r="50" spans="1:14" x14ac:dyDescent="0.5">
      <c r="B50" s="33"/>
      <c r="C50" s="33"/>
      <c r="D50" s="33"/>
      <c r="E50" s="33"/>
      <c r="F50" s="33"/>
      <c r="G50" s="33"/>
      <c r="H50" s="33"/>
      <c r="I50" s="33"/>
      <c r="J50" s="33"/>
      <c r="K50" s="33"/>
      <c r="L50" s="33"/>
      <c r="M50" s="33"/>
      <c r="N50" s="33"/>
    </row>
    <row r="51" spans="1:14" x14ac:dyDescent="0.5">
      <c r="A51" s="32" t="s">
        <v>17</v>
      </c>
      <c r="B51" s="33"/>
      <c r="C51" s="33"/>
      <c r="D51" s="33"/>
      <c r="E51" s="33"/>
      <c r="F51" s="33"/>
      <c r="G51" s="33"/>
      <c r="H51" s="33"/>
      <c r="I51" s="33"/>
      <c r="J51" s="33"/>
      <c r="K51" s="33"/>
      <c r="L51" s="33"/>
      <c r="M51" s="33"/>
      <c r="N51" s="33"/>
    </row>
    <row r="52" spans="1:14" x14ac:dyDescent="0.5">
      <c r="A52" s="32" t="s">
        <v>56</v>
      </c>
      <c r="B52" s="33" t="s">
        <v>57</v>
      </c>
      <c r="C52" s="33" t="s">
        <v>58</v>
      </c>
      <c r="D52" s="33" t="s">
        <v>59</v>
      </c>
      <c r="E52" s="33" t="s">
        <v>60</v>
      </c>
      <c r="F52" s="33" t="s">
        <v>61</v>
      </c>
      <c r="G52" s="33" t="s">
        <v>62</v>
      </c>
      <c r="H52" s="33" t="s">
        <v>63</v>
      </c>
      <c r="I52" s="33" t="s">
        <v>64</v>
      </c>
      <c r="J52" s="33" t="s">
        <v>65</v>
      </c>
      <c r="K52" s="33" t="s">
        <v>66</v>
      </c>
      <c r="L52" s="33" t="s">
        <v>67</v>
      </c>
      <c r="M52" s="33" t="s">
        <v>68</v>
      </c>
      <c r="N52" s="33" t="s">
        <v>70</v>
      </c>
    </row>
    <row r="53" spans="1:14" x14ac:dyDescent="0.5">
      <c r="A53" s="32">
        <v>2020</v>
      </c>
      <c r="B53" s="34">
        <v>100.06384865166667</v>
      </c>
      <c r="C53" s="34">
        <v>102.70383843833334</v>
      </c>
      <c r="D53" s="34">
        <v>108.59902977500001</v>
      </c>
      <c r="E53" s="34">
        <v>115.70283845</v>
      </c>
      <c r="F53" s="34">
        <v>131.76122124</v>
      </c>
      <c r="G53" s="34">
        <v>133.0406753</v>
      </c>
      <c r="H53" s="34">
        <v>123.87490765</v>
      </c>
      <c r="I53" s="34">
        <v>127.37798657499999</v>
      </c>
      <c r="J53" s="34">
        <v>108.1370143</v>
      </c>
      <c r="K53" s="34">
        <v>105.38659603333333</v>
      </c>
      <c r="L53" s="34">
        <v>119.84670271999998</v>
      </c>
      <c r="M53" s="33">
        <v>137.92114285714285</v>
      </c>
      <c r="N53" s="33">
        <f>AVERAGE(C53,E53,H53,K53)</f>
        <v>111.91704514291666</v>
      </c>
    </row>
    <row r="54" spans="1:14" x14ac:dyDescent="0.5">
      <c r="A54" s="32">
        <v>2030</v>
      </c>
      <c r="B54" s="34">
        <v>63.283285530000001</v>
      </c>
      <c r="C54" s="34">
        <v>75.966775648333339</v>
      </c>
      <c r="D54" s="34">
        <v>77.926172129999998</v>
      </c>
      <c r="E54" s="34">
        <v>91.153010434999999</v>
      </c>
      <c r="F54" s="34">
        <v>134.72586736</v>
      </c>
      <c r="G54" s="34">
        <v>80.401998620000001</v>
      </c>
      <c r="H54" s="34">
        <v>91.72738455999999</v>
      </c>
      <c r="I54" s="34">
        <v>124.858925425</v>
      </c>
      <c r="J54" s="34">
        <v>82.781259930000004</v>
      </c>
      <c r="K54" s="34">
        <v>84.442968126666656</v>
      </c>
      <c r="L54" s="34">
        <v>111.27797316799999</v>
      </c>
      <c r="M54" s="33">
        <v>135.84818571428573</v>
      </c>
      <c r="N54" s="33">
        <f t="shared" ref="N54:N61" si="4">AVERAGE(C54,E54,H54,K54)</f>
        <v>85.8225346925</v>
      </c>
    </row>
    <row r="55" spans="1:14" x14ac:dyDescent="0.5">
      <c r="A55" s="32">
        <v>2040</v>
      </c>
      <c r="B55" s="34">
        <v>49.11369037</v>
      </c>
      <c r="C55" s="34">
        <v>62.635576369999995</v>
      </c>
      <c r="D55" s="34">
        <v>54.769988807499999</v>
      </c>
      <c r="E55" s="34">
        <v>72.187345976666663</v>
      </c>
      <c r="F55" s="34">
        <v>135.51750541999999</v>
      </c>
      <c r="G55" s="34">
        <v>77.676929130000005</v>
      </c>
      <c r="H55" s="34">
        <v>77.621919184999996</v>
      </c>
      <c r="I55" s="34">
        <v>123.20090474999999</v>
      </c>
      <c r="J55" s="34">
        <v>58.836245474999998</v>
      </c>
      <c r="K55" s="34">
        <v>60.81943021</v>
      </c>
      <c r="L55" s="34">
        <v>111.742123232</v>
      </c>
      <c r="M55" s="33">
        <v>121.31579999999998</v>
      </c>
      <c r="N55" s="33">
        <f t="shared" si="4"/>
        <v>68.316067935416655</v>
      </c>
    </row>
    <row r="56" spans="1:14" x14ac:dyDescent="0.5">
      <c r="A56" s="32">
        <v>2050</v>
      </c>
      <c r="B56" s="34">
        <v>38.229832773333335</v>
      </c>
      <c r="C56" s="34">
        <v>49.676503908333331</v>
      </c>
      <c r="D56" s="34">
        <v>43.988198867500003</v>
      </c>
      <c r="E56" s="34">
        <v>58.697991988333342</v>
      </c>
      <c r="F56" s="34">
        <v>133.06757690000001</v>
      </c>
      <c r="G56" s="34">
        <v>70.410848939999994</v>
      </c>
      <c r="H56" s="34">
        <v>67.210747749999996</v>
      </c>
      <c r="I56" s="34">
        <v>114.16134797500001</v>
      </c>
      <c r="J56" s="34">
        <v>43.76133986</v>
      </c>
      <c r="K56" s="34">
        <v>45.976339029999998</v>
      </c>
      <c r="L56" s="34">
        <v>102.12163555200001</v>
      </c>
      <c r="M56" s="33">
        <v>110.09738571428571</v>
      </c>
      <c r="N56" s="33">
        <f t="shared" si="4"/>
        <v>55.390395669166665</v>
      </c>
    </row>
    <row r="57" spans="1:14" x14ac:dyDescent="0.5">
      <c r="A57" s="32">
        <v>2060</v>
      </c>
      <c r="B57" s="34">
        <v>33.989142523333335</v>
      </c>
      <c r="C57" s="34">
        <v>43.096873963333337</v>
      </c>
      <c r="D57" s="34">
        <v>40.282104105000002</v>
      </c>
      <c r="E57" s="34">
        <v>51.965574715000002</v>
      </c>
      <c r="F57" s="34">
        <v>126.16793134</v>
      </c>
      <c r="G57" s="34">
        <v>60.848076820000003</v>
      </c>
      <c r="H57" s="34">
        <v>60.206866827500008</v>
      </c>
      <c r="I57" s="34">
        <v>104.22231600500001</v>
      </c>
      <c r="J57" s="34">
        <v>38.489602390000002</v>
      </c>
      <c r="K57" s="34">
        <v>40.75794857333333</v>
      </c>
      <c r="L57" s="34">
        <v>100.93695453400001</v>
      </c>
      <c r="M57" s="33">
        <v>104.01092857142858</v>
      </c>
      <c r="N57" s="33">
        <f t="shared" si="4"/>
        <v>49.006816019791664</v>
      </c>
    </row>
    <row r="58" spans="1:14" x14ac:dyDescent="0.5">
      <c r="A58" s="32">
        <v>2070</v>
      </c>
      <c r="B58" s="34">
        <v>31.725070731666666</v>
      </c>
      <c r="C58" s="34">
        <v>38.060032626666668</v>
      </c>
      <c r="D58" s="34">
        <v>37.844708067500001</v>
      </c>
      <c r="E58" s="34">
        <v>48.23655617</v>
      </c>
      <c r="F58" s="34">
        <v>120.37869201999999</v>
      </c>
      <c r="G58" s="34">
        <v>59.561972470000001</v>
      </c>
      <c r="H58" s="34">
        <v>54.618824504999999</v>
      </c>
      <c r="I58" s="34">
        <v>95.813849242499998</v>
      </c>
      <c r="J58" s="34">
        <v>34.938180985000002</v>
      </c>
      <c r="K58" s="34">
        <v>35.952171630000002</v>
      </c>
      <c r="L58" s="34">
        <v>97.769469775999994</v>
      </c>
      <c r="M58" s="33">
        <v>99.189142857142855</v>
      </c>
      <c r="N58" s="33">
        <f t="shared" si="4"/>
        <v>44.216896232916667</v>
      </c>
    </row>
    <row r="59" spans="1:14" x14ac:dyDescent="0.5">
      <c r="A59" s="32">
        <v>2080</v>
      </c>
      <c r="B59" s="34">
        <v>30.075782435000004</v>
      </c>
      <c r="C59" s="34">
        <v>33.528857831666663</v>
      </c>
      <c r="D59" s="34">
        <v>35.5873984475</v>
      </c>
      <c r="E59" s="34">
        <v>45.075782378333336</v>
      </c>
      <c r="F59" s="34">
        <v>113.94004955199998</v>
      </c>
      <c r="G59" s="34">
        <v>61.238190109999998</v>
      </c>
      <c r="H59" s="34">
        <v>48.932772007499992</v>
      </c>
      <c r="I59" s="34">
        <v>86.061455912500008</v>
      </c>
      <c r="J59" s="34">
        <v>31.724558914999999</v>
      </c>
      <c r="K59" s="34">
        <v>31.609089973333337</v>
      </c>
      <c r="L59" s="34">
        <v>90.565764998000006</v>
      </c>
      <c r="M59" s="33">
        <v>95.165785714285704</v>
      </c>
      <c r="N59" s="33">
        <f t="shared" si="4"/>
        <v>39.786625547708333</v>
      </c>
    </row>
    <row r="60" spans="1:14" x14ac:dyDescent="0.5">
      <c r="A60" s="32">
        <v>2090</v>
      </c>
      <c r="B60" s="34">
        <v>28.401170249999996</v>
      </c>
      <c r="C60" s="34">
        <v>29.56226581</v>
      </c>
      <c r="D60" s="34">
        <v>33.098621977500002</v>
      </c>
      <c r="E60" s="34">
        <v>40.517362248333342</v>
      </c>
      <c r="F60" s="34">
        <v>107.49883675599999</v>
      </c>
      <c r="G60" s="34">
        <v>60.609046020000001</v>
      </c>
      <c r="H60" s="34">
        <v>42.656020330000004</v>
      </c>
      <c r="I60" s="34">
        <v>75.829759567500005</v>
      </c>
      <c r="J60" s="34">
        <v>28.202704754999999</v>
      </c>
      <c r="K60" s="34">
        <v>28.372005986666665</v>
      </c>
      <c r="L60" s="34">
        <v>79.912353113999998</v>
      </c>
      <c r="M60" s="33">
        <v>89.338242857142859</v>
      </c>
      <c r="N60" s="33">
        <f t="shared" si="4"/>
        <v>35.276913593750002</v>
      </c>
    </row>
    <row r="61" spans="1:14" x14ac:dyDescent="0.5">
      <c r="A61" s="32">
        <v>2100</v>
      </c>
      <c r="B61" s="35">
        <v>26.712745268333332</v>
      </c>
      <c r="C61" s="35">
        <v>26.528505953333337</v>
      </c>
      <c r="D61" s="35">
        <v>30.760780602499999</v>
      </c>
      <c r="E61" s="35">
        <v>36.201119283333334</v>
      </c>
      <c r="F61" s="35">
        <v>100.66556801200001</v>
      </c>
      <c r="G61" s="35">
        <v>61.441529279999997</v>
      </c>
      <c r="H61" s="35">
        <v>38.3452373525</v>
      </c>
      <c r="I61" s="35">
        <v>66.621658275000001</v>
      </c>
      <c r="J61" s="35">
        <v>25.061728779999999</v>
      </c>
      <c r="K61" s="35">
        <v>25.822527040000001</v>
      </c>
      <c r="L61" s="35">
        <v>67.09610022199999</v>
      </c>
      <c r="M61" s="33">
        <v>86.222071428571425</v>
      </c>
      <c r="N61" s="33">
        <f t="shared" si="4"/>
        <v>31.724347407291667</v>
      </c>
    </row>
    <row r="62" spans="1:14" x14ac:dyDescent="0.5">
      <c r="B62" s="33"/>
      <c r="C62" s="33"/>
      <c r="D62" s="33"/>
      <c r="E62" s="33"/>
      <c r="F62" s="33"/>
      <c r="G62" s="33"/>
      <c r="H62" s="33"/>
      <c r="I62" s="33"/>
      <c r="J62" s="33"/>
      <c r="K62" s="33"/>
      <c r="L62" s="33"/>
      <c r="M62" s="33"/>
      <c r="N62" s="33"/>
    </row>
    <row r="63" spans="1:14" x14ac:dyDescent="0.5">
      <c r="A63" s="32" t="s">
        <v>19</v>
      </c>
      <c r="B63" s="33"/>
      <c r="C63" s="33"/>
      <c r="D63" s="33"/>
      <c r="E63" s="33"/>
      <c r="F63" s="33"/>
      <c r="G63" s="33"/>
      <c r="H63" s="33"/>
      <c r="I63" s="33"/>
      <c r="J63" s="33"/>
      <c r="K63" s="33"/>
      <c r="L63" s="33"/>
      <c r="M63" s="33"/>
      <c r="N63" s="33"/>
    </row>
    <row r="64" spans="1:14" x14ac:dyDescent="0.5">
      <c r="A64" s="32" t="s">
        <v>56</v>
      </c>
      <c r="B64" s="33" t="s">
        <v>57</v>
      </c>
      <c r="C64" s="33" t="s">
        <v>58</v>
      </c>
      <c r="D64" s="33" t="s">
        <v>59</v>
      </c>
      <c r="E64" s="33" t="s">
        <v>60</v>
      </c>
      <c r="F64" s="33" t="s">
        <v>61</v>
      </c>
      <c r="G64" s="33" t="s">
        <v>62</v>
      </c>
      <c r="H64" s="33" t="s">
        <v>63</v>
      </c>
      <c r="I64" s="33" t="s">
        <v>64</v>
      </c>
      <c r="J64" s="33" t="s">
        <v>65</v>
      </c>
      <c r="K64" s="33" t="s">
        <v>66</v>
      </c>
      <c r="L64" s="33" t="s">
        <v>67</v>
      </c>
      <c r="M64" s="33" t="s">
        <v>68</v>
      </c>
      <c r="N64" s="33" t="s">
        <v>70</v>
      </c>
    </row>
    <row r="65" spans="1:14" x14ac:dyDescent="0.5">
      <c r="A65" s="32">
        <v>2020</v>
      </c>
      <c r="B65" s="34">
        <v>27.744777776666666</v>
      </c>
      <c r="C65" s="34">
        <v>27.695856693333329</v>
      </c>
      <c r="D65" s="34">
        <v>30.94157092</v>
      </c>
      <c r="E65" s="34">
        <v>31.955377808333338</v>
      </c>
      <c r="F65" s="34">
        <v>36.447174456000006</v>
      </c>
      <c r="G65" s="34">
        <v>30.549797460000001</v>
      </c>
      <c r="H65" s="34">
        <v>34.3855675625</v>
      </c>
      <c r="I65" s="34">
        <v>35.344478434999999</v>
      </c>
      <c r="J65" s="34">
        <v>27.693267734999999</v>
      </c>
      <c r="K65" s="34">
        <v>28.363342880000001</v>
      </c>
      <c r="L65" s="34">
        <v>31.644755484000001</v>
      </c>
      <c r="M65" s="33">
        <v>34.4861</v>
      </c>
      <c r="N65" s="33">
        <f>AVERAGE(C65,E65,H65,K65)</f>
        <v>30.600036236041667</v>
      </c>
    </row>
    <row r="66" spans="1:14" x14ac:dyDescent="0.5">
      <c r="A66" s="32">
        <v>2030</v>
      </c>
      <c r="B66" s="34">
        <v>21.622483939999999</v>
      </c>
      <c r="C66" s="34">
        <v>21.809822604999997</v>
      </c>
      <c r="D66" s="34">
        <v>27.6113679975</v>
      </c>
      <c r="E66" s="34">
        <v>27.585030190000001</v>
      </c>
      <c r="F66" s="34">
        <v>36.24036452</v>
      </c>
      <c r="G66" s="34">
        <v>25.77904831</v>
      </c>
      <c r="H66" s="34">
        <v>30.434713532499998</v>
      </c>
      <c r="I66" s="34">
        <v>33.764923492500003</v>
      </c>
      <c r="J66" s="34">
        <v>24.065195324999998</v>
      </c>
      <c r="K66" s="34">
        <v>25.057844583333335</v>
      </c>
      <c r="L66" s="34">
        <v>28.975351906000004</v>
      </c>
      <c r="M66" s="33">
        <v>33.124699999999997</v>
      </c>
      <c r="N66" s="33">
        <f t="shared" ref="N66:N73" si="5">AVERAGE(C66,E66,H66,K66)</f>
        <v>26.221852727708335</v>
      </c>
    </row>
    <row r="67" spans="1:14" x14ac:dyDescent="0.5">
      <c r="A67" s="32">
        <v>2040</v>
      </c>
      <c r="B67" s="34">
        <v>18.494856261666666</v>
      </c>
      <c r="C67" s="34">
        <v>18.550721275000001</v>
      </c>
      <c r="D67" s="34">
        <v>24.913829034999999</v>
      </c>
      <c r="E67" s="34">
        <v>25.65373962833333</v>
      </c>
      <c r="F67" s="34">
        <v>34.50823244</v>
      </c>
      <c r="G67" s="34">
        <v>23.355278569999999</v>
      </c>
      <c r="H67" s="34">
        <v>32.238406302500003</v>
      </c>
      <c r="I67" s="34">
        <v>33.112374612499998</v>
      </c>
      <c r="J67" s="34">
        <v>20.551051880000003</v>
      </c>
      <c r="K67" s="34">
        <v>22.506095016666666</v>
      </c>
      <c r="L67" s="34">
        <v>24.763431556</v>
      </c>
      <c r="M67" s="33">
        <v>31.536899999999999</v>
      </c>
      <c r="N67" s="33">
        <f t="shared" si="5"/>
        <v>24.737240555624997</v>
      </c>
    </row>
    <row r="68" spans="1:14" x14ac:dyDescent="0.5">
      <c r="A68" s="32">
        <v>2050</v>
      </c>
      <c r="B68" s="34">
        <v>15.541745803333333</v>
      </c>
      <c r="C68" s="34">
        <v>15.938621156666665</v>
      </c>
      <c r="D68" s="34">
        <v>21.713654505000001</v>
      </c>
      <c r="E68" s="34">
        <v>21.013890211666666</v>
      </c>
      <c r="F68" s="34">
        <v>33.466662599999992</v>
      </c>
      <c r="G68" s="34">
        <v>20.718832379999998</v>
      </c>
      <c r="H68" s="34">
        <v>27.9477500325</v>
      </c>
      <c r="I68" s="34">
        <v>29.814517457499999</v>
      </c>
      <c r="J68" s="34">
        <v>17.792182714999999</v>
      </c>
      <c r="K68" s="34">
        <v>18.724036203333331</v>
      </c>
      <c r="L68" s="34">
        <v>21.524087346000002</v>
      </c>
      <c r="M68" s="33">
        <v>30.041499999999999</v>
      </c>
      <c r="N68" s="33">
        <f t="shared" si="5"/>
        <v>20.906074401041664</v>
      </c>
    </row>
    <row r="69" spans="1:14" x14ac:dyDescent="0.5">
      <c r="A69" s="32">
        <v>2060</v>
      </c>
      <c r="B69" s="34">
        <v>14.574504314833334</v>
      </c>
      <c r="C69" s="34">
        <v>14.777760963333334</v>
      </c>
      <c r="D69" s="34">
        <v>20.161021367499998</v>
      </c>
      <c r="E69" s="34">
        <v>18.570361383333331</v>
      </c>
      <c r="F69" s="34">
        <v>29.987932947999997</v>
      </c>
      <c r="G69" s="34">
        <v>18.468463610000001</v>
      </c>
      <c r="H69" s="34">
        <v>25.2128796075</v>
      </c>
      <c r="I69" s="34">
        <v>24.751845275000001</v>
      </c>
      <c r="J69" s="34">
        <v>17.102649775</v>
      </c>
      <c r="K69" s="34">
        <v>17.654744006666665</v>
      </c>
      <c r="L69" s="34">
        <v>17.626161084</v>
      </c>
      <c r="M69" s="33">
        <v>28.417000000000002</v>
      </c>
      <c r="N69" s="33">
        <f t="shared" si="5"/>
        <v>19.053936490208333</v>
      </c>
    </row>
    <row r="70" spans="1:14" x14ac:dyDescent="0.5">
      <c r="A70" s="32">
        <v>2070</v>
      </c>
      <c r="B70" s="34">
        <v>13.804297311499999</v>
      </c>
      <c r="C70" s="34">
        <v>14.009299728</v>
      </c>
      <c r="D70" s="34">
        <v>18.872097849999999</v>
      </c>
      <c r="E70" s="34">
        <v>17.36838212</v>
      </c>
      <c r="F70" s="34">
        <v>27.987262154</v>
      </c>
      <c r="G70" s="34">
        <v>16.481024529999999</v>
      </c>
      <c r="H70" s="34">
        <v>22.8615656825</v>
      </c>
      <c r="I70" s="34">
        <v>22.695278184999999</v>
      </c>
      <c r="J70" s="34">
        <v>16.630318795000001</v>
      </c>
      <c r="K70" s="34">
        <v>16.840278826666665</v>
      </c>
      <c r="L70" s="34">
        <v>16.514956206000001</v>
      </c>
      <c r="M70" s="33">
        <v>27.2959</v>
      </c>
      <c r="N70" s="33">
        <f t="shared" si="5"/>
        <v>17.769881589291668</v>
      </c>
    </row>
    <row r="71" spans="1:14" x14ac:dyDescent="0.5">
      <c r="A71" s="32">
        <v>2080</v>
      </c>
      <c r="B71" s="34">
        <v>13.0922134645</v>
      </c>
      <c r="C71" s="34">
        <v>13.222983657833332</v>
      </c>
      <c r="D71" s="34">
        <v>17.663571207499999</v>
      </c>
      <c r="E71" s="34">
        <v>15.962264941666668</v>
      </c>
      <c r="F71" s="34">
        <v>26.309325363999999</v>
      </c>
      <c r="G71" s="34">
        <v>14.72210185</v>
      </c>
      <c r="H71" s="34">
        <v>20.025222187499999</v>
      </c>
      <c r="I71" s="34">
        <v>21.855068315</v>
      </c>
      <c r="J71" s="34">
        <v>16.258384499999998</v>
      </c>
      <c r="K71" s="34">
        <v>16.12922472</v>
      </c>
      <c r="L71" s="34">
        <v>15.825251686000001</v>
      </c>
      <c r="M71" s="33">
        <v>26.372399999999999</v>
      </c>
      <c r="N71" s="33">
        <f t="shared" si="5"/>
        <v>16.33492387675</v>
      </c>
    </row>
    <row r="72" spans="1:14" x14ac:dyDescent="0.5">
      <c r="A72" s="32">
        <v>2090</v>
      </c>
      <c r="B72" s="34">
        <v>12.381339625833334</v>
      </c>
      <c r="C72" s="34">
        <v>12.589213352666668</v>
      </c>
      <c r="D72" s="34">
        <v>16.663236689999998</v>
      </c>
      <c r="E72" s="34">
        <v>14.951819306666666</v>
      </c>
      <c r="F72" s="34">
        <v>24.495405633999997</v>
      </c>
      <c r="G72" s="34">
        <v>13.17280274</v>
      </c>
      <c r="H72" s="34">
        <v>17.920498612500001</v>
      </c>
      <c r="I72" s="34">
        <v>18.919515777499999</v>
      </c>
      <c r="J72" s="34">
        <v>15.857572709999999</v>
      </c>
      <c r="K72" s="34">
        <v>15.535161796666666</v>
      </c>
      <c r="L72" s="34">
        <v>15.0997616128</v>
      </c>
      <c r="M72" s="33">
        <v>24.960799999999999</v>
      </c>
      <c r="N72" s="33">
        <f t="shared" si="5"/>
        <v>15.249173267125</v>
      </c>
    </row>
    <row r="73" spans="1:14" x14ac:dyDescent="0.5">
      <c r="A73" s="32">
        <v>2100</v>
      </c>
      <c r="B73" s="35">
        <v>11.725812521166665</v>
      </c>
      <c r="C73" s="35">
        <v>11.633928701</v>
      </c>
      <c r="D73" s="35">
        <v>16.073278009999999</v>
      </c>
      <c r="E73" s="35">
        <v>14.047714855833334</v>
      </c>
      <c r="F73" s="35">
        <v>22.813592684</v>
      </c>
      <c r="G73" s="35">
        <v>11.89463194</v>
      </c>
      <c r="H73" s="35">
        <v>16.1625928325</v>
      </c>
      <c r="I73" s="35">
        <v>17.205099725</v>
      </c>
      <c r="J73" s="35">
        <v>15.55385175</v>
      </c>
      <c r="K73" s="35">
        <v>14.91739422</v>
      </c>
      <c r="L73" s="35">
        <v>13.680242013599999</v>
      </c>
      <c r="M73" s="33">
        <v>23.9072</v>
      </c>
      <c r="N73" s="33">
        <f t="shared" si="5"/>
        <v>14.190407652333333</v>
      </c>
    </row>
    <row r="74" spans="1:14" x14ac:dyDescent="0.5">
      <c r="B74" s="33"/>
      <c r="C74" s="33"/>
      <c r="D74" s="33"/>
      <c r="E74" s="33"/>
      <c r="F74" s="33"/>
      <c r="G74" s="33"/>
      <c r="H74" s="33"/>
      <c r="I74" s="33"/>
      <c r="J74" s="33"/>
      <c r="K74" s="33"/>
      <c r="L74" s="33"/>
      <c r="M74" s="33"/>
      <c r="N74" s="33"/>
    </row>
    <row r="75" spans="1:14" x14ac:dyDescent="0.5">
      <c r="A75" s="32" t="s">
        <v>69</v>
      </c>
      <c r="B75" s="33"/>
      <c r="C75" s="33"/>
      <c r="D75" s="33"/>
      <c r="E75" s="33"/>
      <c r="F75" s="33"/>
      <c r="G75" s="33"/>
      <c r="H75" s="33"/>
      <c r="I75" s="33"/>
      <c r="J75" s="33"/>
      <c r="K75" s="33"/>
      <c r="L75" s="33"/>
      <c r="M75" s="33"/>
      <c r="N75" s="33"/>
    </row>
    <row r="76" spans="1:14" x14ac:dyDescent="0.5">
      <c r="A76" s="32" t="s">
        <v>56</v>
      </c>
      <c r="B76" s="33" t="s">
        <v>57</v>
      </c>
      <c r="C76" s="33" t="s">
        <v>58</v>
      </c>
      <c r="D76" s="33" t="s">
        <v>59</v>
      </c>
      <c r="E76" s="33" t="s">
        <v>60</v>
      </c>
      <c r="F76" s="33" t="s">
        <v>61</v>
      </c>
      <c r="G76" s="33" t="s">
        <v>62</v>
      </c>
      <c r="H76" s="33" t="s">
        <v>63</v>
      </c>
      <c r="I76" s="33" t="s">
        <v>64</v>
      </c>
      <c r="J76" s="33" t="s">
        <v>65</v>
      </c>
      <c r="K76" s="33" t="s">
        <v>66</v>
      </c>
      <c r="L76" s="33" t="s">
        <v>67</v>
      </c>
      <c r="M76" s="33" t="s">
        <v>68</v>
      </c>
      <c r="N76" s="33" t="s">
        <v>70</v>
      </c>
    </row>
    <row r="77" spans="1:14" x14ac:dyDescent="0.5">
      <c r="A77" s="32">
        <v>2020</v>
      </c>
      <c r="B77" s="34">
        <v>151.51485240000002</v>
      </c>
      <c r="C77" s="34">
        <v>152.74859330000001</v>
      </c>
      <c r="D77" s="34">
        <v>169.567470875</v>
      </c>
      <c r="E77" s="34">
        <v>171.49300241666666</v>
      </c>
      <c r="F77" s="34">
        <v>190.70348275999999</v>
      </c>
      <c r="G77" s="34">
        <v>204.1562261</v>
      </c>
      <c r="H77" s="34">
        <v>182.09108162500002</v>
      </c>
      <c r="I77" s="34">
        <v>185.62411697499999</v>
      </c>
      <c r="J77" s="34">
        <v>147.01797999999999</v>
      </c>
      <c r="K77" s="34">
        <v>158.85712469999999</v>
      </c>
      <c r="L77" s="34">
        <v>167.67816779999998</v>
      </c>
      <c r="M77" s="33">
        <v>225.45750000000001</v>
      </c>
      <c r="N77" s="33">
        <f>AVERAGE(C77,E77,H77,K77)</f>
        <v>166.29745051041667</v>
      </c>
    </row>
    <row r="78" spans="1:14" x14ac:dyDescent="0.5">
      <c r="A78" s="32">
        <v>2030</v>
      </c>
      <c r="B78" s="34">
        <v>119.36759432666666</v>
      </c>
      <c r="C78" s="34">
        <v>125.76063886500002</v>
      </c>
      <c r="D78" s="34">
        <v>153.42503422499999</v>
      </c>
      <c r="E78" s="34">
        <v>151.00873288333332</v>
      </c>
      <c r="F78" s="34">
        <v>189.833675</v>
      </c>
      <c r="G78" s="34">
        <v>164.85668680000001</v>
      </c>
      <c r="H78" s="34">
        <v>157.95492135000001</v>
      </c>
      <c r="I78" s="34">
        <v>178.48545887499998</v>
      </c>
      <c r="J78" s="34">
        <v>131.02014145000001</v>
      </c>
      <c r="K78" s="34">
        <v>146.01618110000001</v>
      </c>
      <c r="L78" s="34">
        <v>154.26846137999999</v>
      </c>
      <c r="M78" s="33">
        <v>225.45349999999999</v>
      </c>
      <c r="N78" s="33">
        <f t="shared" ref="N78:N85" si="6">AVERAGE(C78,E78,H78,K78)</f>
        <v>145.18511854958334</v>
      </c>
    </row>
    <row r="79" spans="1:14" x14ac:dyDescent="0.5">
      <c r="A79" s="32">
        <v>2040</v>
      </c>
      <c r="B79" s="34">
        <v>104.02915233500001</v>
      </c>
      <c r="C79" s="34">
        <v>112.52629573333333</v>
      </c>
      <c r="D79" s="34">
        <v>133.06311690000001</v>
      </c>
      <c r="E79" s="34">
        <v>135.43242123333334</v>
      </c>
      <c r="F79" s="34">
        <v>190.45833035999999</v>
      </c>
      <c r="G79" s="34">
        <v>152.48174589999999</v>
      </c>
      <c r="H79" s="34">
        <v>156.232914575</v>
      </c>
      <c r="I79" s="34">
        <v>176.9270291</v>
      </c>
      <c r="J79" s="34">
        <v>114.7100868</v>
      </c>
      <c r="K79" s="34">
        <v>129.36630716666667</v>
      </c>
      <c r="L79" s="34">
        <v>152.43737066</v>
      </c>
      <c r="M79" s="33">
        <v>218.1788</v>
      </c>
      <c r="N79" s="33">
        <f t="shared" si="6"/>
        <v>133.38948467708332</v>
      </c>
    </row>
    <row r="80" spans="1:14" x14ac:dyDescent="0.5">
      <c r="A80" s="32">
        <v>2050</v>
      </c>
      <c r="B80" s="34">
        <v>91.350508248333327</v>
      </c>
      <c r="C80" s="34">
        <v>100.87609085166667</v>
      </c>
      <c r="D80" s="34">
        <v>115.1749618975</v>
      </c>
      <c r="E80" s="34">
        <v>118.76928645000002</v>
      </c>
      <c r="F80" s="34">
        <v>191.51021954000001</v>
      </c>
      <c r="G80" s="34">
        <v>131.39420989999999</v>
      </c>
      <c r="H80" s="34">
        <v>146.68531063500001</v>
      </c>
      <c r="I80" s="34">
        <v>170.01064495</v>
      </c>
      <c r="J80" s="34">
        <v>102.3804136</v>
      </c>
      <c r="K80" s="34">
        <v>117.70850633333333</v>
      </c>
      <c r="L80" s="34">
        <v>149.11581974000001</v>
      </c>
      <c r="M80" s="33">
        <v>208.43020000000001</v>
      </c>
      <c r="N80" s="33">
        <f t="shared" si="6"/>
        <v>121.00979856750001</v>
      </c>
    </row>
    <row r="81" spans="1:14" x14ac:dyDescent="0.5">
      <c r="A81" s="32">
        <v>2060</v>
      </c>
      <c r="B81" s="34">
        <v>83.078489578333333</v>
      </c>
      <c r="C81" s="34">
        <v>91.973084770000014</v>
      </c>
      <c r="D81" s="34">
        <v>107.12489542750001</v>
      </c>
      <c r="E81" s="34">
        <v>110.43834571999999</v>
      </c>
      <c r="F81" s="34">
        <v>187.81143968000001</v>
      </c>
      <c r="G81" s="34">
        <v>115.0294385</v>
      </c>
      <c r="H81" s="34">
        <v>137.01363592749999</v>
      </c>
      <c r="I81" s="34">
        <v>159.1820725</v>
      </c>
      <c r="J81" s="34">
        <v>96.401682100000002</v>
      </c>
      <c r="K81" s="34">
        <v>107.9708495</v>
      </c>
      <c r="L81" s="34">
        <v>142.80866549999999</v>
      </c>
      <c r="M81" s="33">
        <v>201.2039</v>
      </c>
      <c r="N81" s="33">
        <f t="shared" si="6"/>
        <v>111.84897897937499</v>
      </c>
    </row>
    <row r="82" spans="1:14" x14ac:dyDescent="0.5">
      <c r="A82" s="32">
        <v>2070</v>
      </c>
      <c r="B82" s="34">
        <v>75.881907951666662</v>
      </c>
      <c r="C82" s="34">
        <v>82.44322892833334</v>
      </c>
      <c r="D82" s="34">
        <v>99.941748167500009</v>
      </c>
      <c r="E82" s="34">
        <v>103.15571940833331</v>
      </c>
      <c r="F82" s="34">
        <v>184.30709522000001</v>
      </c>
      <c r="G82" s="34">
        <v>107.8694438</v>
      </c>
      <c r="H82" s="34">
        <v>127.79004336499999</v>
      </c>
      <c r="I82" s="34">
        <v>151.51435889999999</v>
      </c>
      <c r="J82" s="34">
        <v>91.648818239999997</v>
      </c>
      <c r="K82" s="34">
        <v>97.999143799999999</v>
      </c>
      <c r="L82" s="34">
        <v>133.02434239999999</v>
      </c>
      <c r="M82" s="33">
        <v>193.56909999999999</v>
      </c>
      <c r="N82" s="33">
        <f t="shared" si="6"/>
        <v>102.84703387541666</v>
      </c>
    </row>
    <row r="83" spans="1:14" x14ac:dyDescent="0.5">
      <c r="A83" s="32">
        <v>2080</v>
      </c>
      <c r="B83" s="34">
        <v>67.917005538333342</v>
      </c>
      <c r="C83" s="34">
        <v>72.210682518333329</v>
      </c>
      <c r="D83" s="34">
        <v>93.165735290000001</v>
      </c>
      <c r="E83" s="34">
        <v>95.332111259999991</v>
      </c>
      <c r="F83" s="34">
        <v>178.00203854</v>
      </c>
      <c r="G83" s="34">
        <v>102.4052834</v>
      </c>
      <c r="H83" s="34">
        <v>116.4034238775</v>
      </c>
      <c r="I83" s="34">
        <v>141.841037</v>
      </c>
      <c r="J83" s="34">
        <v>84.126172330000003</v>
      </c>
      <c r="K83" s="34">
        <v>88.109408536666663</v>
      </c>
      <c r="L83" s="34">
        <v>119.88764700000002</v>
      </c>
      <c r="M83" s="33">
        <v>188.63730000000001</v>
      </c>
      <c r="N83" s="33">
        <f t="shared" si="6"/>
        <v>93.013906548124993</v>
      </c>
    </row>
    <row r="84" spans="1:14" x14ac:dyDescent="0.5">
      <c r="A84" s="32">
        <v>2090</v>
      </c>
      <c r="B84" s="34">
        <v>60.655366520000001</v>
      </c>
      <c r="C84" s="34">
        <v>63.384793063333326</v>
      </c>
      <c r="D84" s="34">
        <v>87.643736087500002</v>
      </c>
      <c r="E84" s="34">
        <v>88.020775014999984</v>
      </c>
      <c r="F84" s="34">
        <v>170.28989734000001</v>
      </c>
      <c r="G84" s="34">
        <v>98.491931199999996</v>
      </c>
      <c r="H84" s="34">
        <v>106.38799057</v>
      </c>
      <c r="I84" s="34">
        <v>131.4472234575</v>
      </c>
      <c r="J84" s="34">
        <v>76.414555204999999</v>
      </c>
      <c r="K84" s="34">
        <v>75.047802283333326</v>
      </c>
      <c r="L84" s="34">
        <v>105.34599008000001</v>
      </c>
      <c r="M84" s="33">
        <v>181.16579999999999</v>
      </c>
      <c r="N84" s="33">
        <f t="shared" si="6"/>
        <v>83.210340232916664</v>
      </c>
    </row>
    <row r="85" spans="1:14" x14ac:dyDescent="0.5">
      <c r="A85" s="32">
        <v>2100</v>
      </c>
      <c r="B85" s="35">
        <v>54.551006036666671</v>
      </c>
      <c r="C85" s="35">
        <v>56.059944194999993</v>
      </c>
      <c r="D85" s="35">
        <v>84.188396894999997</v>
      </c>
      <c r="E85" s="35">
        <v>82.49242484666668</v>
      </c>
      <c r="F85" s="35">
        <v>163.56797732000001</v>
      </c>
      <c r="G85" s="35">
        <v>95.532326879999999</v>
      </c>
      <c r="H85" s="35">
        <v>99.596339045000008</v>
      </c>
      <c r="I85" s="35">
        <v>123.24579982749998</v>
      </c>
      <c r="J85" s="35">
        <v>69.587587360000001</v>
      </c>
      <c r="K85" s="35">
        <v>64.713555383333343</v>
      </c>
      <c r="L85" s="35">
        <v>92.715090972000013</v>
      </c>
      <c r="M85" s="33">
        <v>176.23949999999999</v>
      </c>
      <c r="N85" s="33">
        <f t="shared" si="6"/>
        <v>75.7155658675000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A5EE2-6165-42F9-8CFF-8FD9442B4F62}">
  <dimension ref="A1:P93"/>
  <sheetViews>
    <sheetView zoomScaleNormal="100" workbookViewId="0">
      <selection activeCell="A2" sqref="A2:H93"/>
    </sheetView>
  </sheetViews>
  <sheetFormatPr defaultColWidth="12.86328125" defaultRowHeight="14.25" x14ac:dyDescent="0.45"/>
  <cols>
    <col min="7" max="7" width="13.3984375" style="3" customWidth="1"/>
    <col min="8" max="8" width="12.73046875" style="3" customWidth="1"/>
    <col min="9" max="9" width="10.1328125" style="3" customWidth="1"/>
    <col min="10" max="10" width="20.3984375" style="3" customWidth="1"/>
    <col min="11" max="11" width="15.59765625" style="3" customWidth="1"/>
    <col min="12" max="12" width="20" style="3" customWidth="1"/>
  </cols>
  <sheetData>
    <row r="1" spans="1:16" x14ac:dyDescent="0.45">
      <c r="A1" t="s">
        <v>10</v>
      </c>
      <c r="M1" s="3"/>
      <c r="N1" s="3"/>
    </row>
    <row r="2" spans="1:16" ht="51.75" customHeight="1" x14ac:dyDescent="0.45">
      <c r="A2" s="10"/>
      <c r="B2" s="8" t="s">
        <v>3</v>
      </c>
      <c r="C2" s="8" t="s">
        <v>4</v>
      </c>
      <c r="D2" s="8" t="s">
        <v>5</v>
      </c>
      <c r="E2" s="8" t="s">
        <v>9</v>
      </c>
      <c r="F2" s="8" t="s">
        <v>37</v>
      </c>
      <c r="G2" s="8" t="s">
        <v>39</v>
      </c>
      <c r="H2" s="29" t="s">
        <v>38</v>
      </c>
      <c r="J2" s="1"/>
      <c r="K2" s="1"/>
      <c r="L2" s="1"/>
      <c r="M2" s="3"/>
      <c r="N2" s="2"/>
      <c r="O2" s="2"/>
      <c r="P2" s="2"/>
    </row>
    <row r="3" spans="1:16" ht="13.9" customHeight="1" x14ac:dyDescent="0.45">
      <c r="A3" s="9">
        <v>2010</v>
      </c>
      <c r="B3" s="10">
        <v>1.0642396000000001</v>
      </c>
      <c r="C3" s="10">
        <v>1.0642396000000001</v>
      </c>
      <c r="D3" s="10">
        <v>1.0642396000000001</v>
      </c>
      <c r="E3" s="10">
        <v>1.0642396000000001</v>
      </c>
      <c r="F3" s="10">
        <v>1.0642396000000001</v>
      </c>
      <c r="G3" s="10">
        <v>1.0642396000000001</v>
      </c>
      <c r="H3" s="10">
        <v>1.0642396000000001</v>
      </c>
      <c r="J3" s="1"/>
      <c r="K3" s="30"/>
      <c r="L3" s="7"/>
      <c r="M3" s="7"/>
      <c r="N3" s="5"/>
    </row>
    <row r="4" spans="1:16" ht="13.9" customHeight="1" x14ac:dyDescent="0.45">
      <c r="A4" s="9">
        <v>2011</v>
      </c>
      <c r="B4" s="10">
        <v>1.0939605999999999</v>
      </c>
      <c r="C4" s="10">
        <v>1.0939605999999999</v>
      </c>
      <c r="D4" s="10">
        <v>1.0939605999999999</v>
      </c>
      <c r="E4" s="10">
        <v>1.0939605999999999</v>
      </c>
      <c r="F4" s="10">
        <v>1.0939605999999999</v>
      </c>
      <c r="G4" s="10">
        <v>1.0939605999999999</v>
      </c>
      <c r="H4" s="10">
        <v>1.0939605999999999</v>
      </c>
      <c r="J4" s="1"/>
      <c r="K4" s="30"/>
      <c r="L4" s="7"/>
      <c r="M4" s="7"/>
      <c r="N4" s="5"/>
    </row>
    <row r="5" spans="1:16" ht="13.9" customHeight="1" x14ac:dyDescent="0.45">
      <c r="A5" s="9">
        <v>2012</v>
      </c>
      <c r="B5" s="10">
        <v>1.1233957000000001</v>
      </c>
      <c r="C5" s="10">
        <v>1.1233933</v>
      </c>
      <c r="D5" s="10">
        <v>1.1233933</v>
      </c>
      <c r="E5" s="10">
        <v>1.1233933</v>
      </c>
      <c r="F5" s="10">
        <v>1.1233933</v>
      </c>
      <c r="G5" s="10">
        <v>1.1233933</v>
      </c>
      <c r="H5" s="10">
        <v>1.1233933</v>
      </c>
      <c r="J5" s="1"/>
      <c r="K5" s="30"/>
      <c r="L5" s="7"/>
      <c r="M5" s="7"/>
      <c r="N5" s="5"/>
    </row>
    <row r="6" spans="1:16" ht="13.9" customHeight="1" x14ac:dyDescent="0.45">
      <c r="A6" s="9">
        <v>2013</v>
      </c>
      <c r="B6" s="10">
        <v>1.152719</v>
      </c>
      <c r="C6" s="10">
        <v>1.1527105</v>
      </c>
      <c r="D6" s="10">
        <v>1.1527105</v>
      </c>
      <c r="E6" s="10">
        <v>1.1527105</v>
      </c>
      <c r="F6" s="10">
        <v>1.1527105</v>
      </c>
      <c r="G6" s="10">
        <v>1.1527105</v>
      </c>
      <c r="H6" s="10">
        <v>1.1527105</v>
      </c>
      <c r="J6" s="1"/>
      <c r="K6" s="30"/>
      <c r="L6" s="7"/>
      <c r="M6" s="7"/>
      <c r="N6" s="5"/>
    </row>
    <row r="7" spans="1:16" x14ac:dyDescent="0.45">
      <c r="A7" s="9">
        <v>2014</v>
      </c>
      <c r="B7" s="10">
        <v>1.1820226</v>
      </c>
      <c r="C7" s="10">
        <v>1.1820038000000002</v>
      </c>
      <c r="D7" s="10">
        <v>1.1820038000000002</v>
      </c>
      <c r="E7" s="10">
        <v>1.1820038000000002</v>
      </c>
      <c r="F7" s="10">
        <v>1.1820038000000002</v>
      </c>
      <c r="G7" s="10">
        <v>1.1820038000000002</v>
      </c>
      <c r="H7" s="10">
        <v>1.1820038000000002</v>
      </c>
      <c r="J7" s="4"/>
      <c r="K7" s="30"/>
      <c r="L7" s="7"/>
      <c r="M7" s="7"/>
      <c r="N7" s="5"/>
    </row>
    <row r="8" spans="1:16" x14ac:dyDescent="0.45">
      <c r="A8" s="9">
        <v>2015</v>
      </c>
      <c r="B8" s="10">
        <v>1.2113677</v>
      </c>
      <c r="C8" s="10">
        <v>1.2113341</v>
      </c>
      <c r="D8" s="10">
        <v>1.2113341</v>
      </c>
      <c r="E8" s="10">
        <v>1.2113341</v>
      </c>
      <c r="F8" s="10">
        <v>1.2113341</v>
      </c>
      <c r="G8" s="10">
        <v>1.2113341</v>
      </c>
      <c r="H8" s="10">
        <v>1.2113341</v>
      </c>
      <c r="K8" s="30"/>
      <c r="L8" s="7"/>
      <c r="M8" s="7"/>
      <c r="N8" s="5"/>
    </row>
    <row r="9" spans="1:16" x14ac:dyDescent="0.45">
      <c r="A9" s="9">
        <v>2016</v>
      </c>
      <c r="B9" s="10">
        <v>1.2407925</v>
      </c>
      <c r="C9" s="10">
        <v>1.2407394</v>
      </c>
      <c r="D9" s="10">
        <v>1.2407394</v>
      </c>
      <c r="E9" s="10">
        <v>1.2407394</v>
      </c>
      <c r="F9" s="10">
        <v>1.2407394</v>
      </c>
      <c r="G9" s="10">
        <v>1.2407394</v>
      </c>
      <c r="H9" s="10">
        <v>1.2407394</v>
      </c>
      <c r="J9" s="4"/>
      <c r="K9" s="30"/>
      <c r="L9" s="7"/>
      <c r="M9" s="7"/>
      <c r="N9" s="5"/>
    </row>
    <row r="10" spans="1:16" x14ac:dyDescent="0.45">
      <c r="A10" s="9">
        <v>2017</v>
      </c>
      <c r="B10" s="10">
        <v>1.2703286</v>
      </c>
      <c r="C10" s="10">
        <v>1.2702513</v>
      </c>
      <c r="D10" s="10">
        <v>1.2702513</v>
      </c>
      <c r="E10" s="10">
        <v>1.2702513</v>
      </c>
      <c r="F10" s="10">
        <v>1.2702513</v>
      </c>
      <c r="G10" s="10">
        <v>1.2702513</v>
      </c>
      <c r="H10" s="10">
        <v>1.2702513</v>
      </c>
      <c r="J10" s="4"/>
      <c r="K10" s="4"/>
      <c r="L10" s="4"/>
      <c r="M10" s="5"/>
      <c r="N10" s="5"/>
    </row>
    <row r="11" spans="1:16" x14ac:dyDescent="0.45">
      <c r="A11" s="9">
        <v>2018</v>
      </c>
      <c r="B11" s="10">
        <v>1.2999948000000001</v>
      </c>
      <c r="C11" s="10">
        <v>1.2998883999999999</v>
      </c>
      <c r="D11" s="10">
        <v>1.2998883999999999</v>
      </c>
      <c r="E11" s="10">
        <v>1.2998883999999999</v>
      </c>
      <c r="F11" s="10">
        <v>1.2998883999999999</v>
      </c>
      <c r="G11" s="10">
        <v>1.2998883999999999</v>
      </c>
      <c r="H11" s="10">
        <v>1.2998883999999999</v>
      </c>
      <c r="J11" s="4"/>
      <c r="K11" s="4"/>
      <c r="L11" s="4"/>
      <c r="M11" s="5"/>
      <c r="N11" s="5"/>
    </row>
    <row r="12" spans="1:16" x14ac:dyDescent="0.45">
      <c r="A12" s="9">
        <v>2019</v>
      </c>
      <c r="B12" s="10">
        <v>1.3299588</v>
      </c>
      <c r="C12" s="10">
        <v>1.3298185</v>
      </c>
      <c r="D12" s="10">
        <v>1.3298185</v>
      </c>
      <c r="E12" s="10">
        <v>1.3298185</v>
      </c>
      <c r="F12" s="10">
        <v>1.3298185</v>
      </c>
      <c r="G12" s="10">
        <v>1.3298185</v>
      </c>
      <c r="H12" s="10">
        <v>1.3298185</v>
      </c>
      <c r="J12" s="31"/>
      <c r="K12" s="31"/>
      <c r="L12" s="31"/>
      <c r="M12" s="31"/>
      <c r="N12" s="31"/>
      <c r="O12" s="31"/>
      <c r="P12" s="31"/>
    </row>
    <row r="13" spans="1:16" x14ac:dyDescent="0.45">
      <c r="A13" s="9">
        <v>2020</v>
      </c>
      <c r="B13" s="10">
        <v>1.3603988</v>
      </c>
      <c r="C13" s="10">
        <v>1.3602199000000001</v>
      </c>
      <c r="D13" s="10">
        <v>1.3602199000000001</v>
      </c>
      <c r="E13" s="10">
        <v>1.3602199000000001</v>
      </c>
      <c r="F13" s="10">
        <v>1.3602199000000001</v>
      </c>
      <c r="G13" s="10">
        <v>1.3602199000000001</v>
      </c>
      <c r="H13" s="10">
        <v>1.3602199000000001</v>
      </c>
      <c r="J13" s="5"/>
      <c r="K13" s="5"/>
      <c r="L13" s="5"/>
      <c r="M13" s="5"/>
      <c r="N13" s="5"/>
    </row>
    <row r="14" spans="1:16" x14ac:dyDescent="0.45">
      <c r="A14" s="9">
        <v>2021</v>
      </c>
      <c r="B14" s="10">
        <v>1.3915153</v>
      </c>
      <c r="C14" s="10">
        <v>1.3912930000000001</v>
      </c>
      <c r="D14" s="10">
        <v>1.3912930000000001</v>
      </c>
      <c r="E14" s="10">
        <v>1.3912930000000001</v>
      </c>
      <c r="F14" s="10">
        <v>1.3912930000000001</v>
      </c>
      <c r="G14" s="10">
        <v>1.3912930000000001</v>
      </c>
      <c r="H14" s="10">
        <v>1.3912930000000001</v>
      </c>
      <c r="J14" s="5"/>
      <c r="K14" s="5"/>
      <c r="L14" s="5"/>
      <c r="M14" s="5"/>
      <c r="N14" s="5"/>
    </row>
    <row r="15" spans="1:16" x14ac:dyDescent="0.45">
      <c r="A15" s="9">
        <v>2022</v>
      </c>
      <c r="B15" s="10">
        <v>1.4225983</v>
      </c>
      <c r="C15" s="10">
        <v>1.4219293</v>
      </c>
      <c r="D15" s="10">
        <v>1.4217862999999999</v>
      </c>
      <c r="E15" s="10">
        <v>1.4213855</v>
      </c>
      <c r="F15" s="10">
        <v>1.4224632000000001</v>
      </c>
      <c r="G15" s="10">
        <v>1.421945</v>
      </c>
      <c r="H15" s="10">
        <v>1.4216504000000001</v>
      </c>
      <c r="J15" s="6"/>
      <c r="K15" s="6"/>
      <c r="L15" s="6"/>
      <c r="M15" s="6"/>
      <c r="N15" s="6"/>
      <c r="O15" s="6"/>
      <c r="P15" s="6"/>
    </row>
    <row r="16" spans="1:16" x14ac:dyDescent="0.45">
      <c r="A16" s="9">
        <v>2023</v>
      </c>
      <c r="B16" s="10">
        <v>1.4535526000000001</v>
      </c>
      <c r="C16" s="10">
        <v>1.4518199000000001</v>
      </c>
      <c r="D16" s="10">
        <v>1.4512720000000001</v>
      </c>
      <c r="E16" s="10">
        <v>1.4498545</v>
      </c>
      <c r="F16" s="10">
        <v>1.4537092</v>
      </c>
      <c r="G16" s="10">
        <v>1.4518753</v>
      </c>
      <c r="H16" s="10">
        <v>1.4507914</v>
      </c>
      <c r="J16" s="5"/>
      <c r="K16" s="5"/>
      <c r="L16" s="5"/>
      <c r="M16" s="5"/>
      <c r="N16" s="5"/>
    </row>
    <row r="17" spans="1:16" x14ac:dyDescent="0.45">
      <c r="A17" s="9">
        <v>2024</v>
      </c>
      <c r="B17" s="10">
        <v>1.4843714000000001</v>
      </c>
      <c r="C17" s="10">
        <v>1.4808639000000001</v>
      </c>
      <c r="D17" s="10">
        <v>1.4795985</v>
      </c>
      <c r="E17" s="10">
        <v>1.4764543000000001</v>
      </c>
      <c r="F17" s="10">
        <v>1.4850562</v>
      </c>
      <c r="G17" s="10">
        <v>1.4809869</v>
      </c>
      <c r="H17" s="10">
        <v>1.4785329</v>
      </c>
      <c r="J17" s="5"/>
      <c r="K17" s="5"/>
      <c r="L17" s="5"/>
      <c r="M17" s="5"/>
      <c r="N17" s="5"/>
    </row>
    <row r="18" spans="1:16" x14ac:dyDescent="0.45">
      <c r="A18" s="9">
        <v>2025</v>
      </c>
      <c r="B18" s="10">
        <v>1.5150332</v>
      </c>
      <c r="C18" s="10">
        <v>1.5089872</v>
      </c>
      <c r="D18" s="10">
        <v>1.5066644</v>
      </c>
      <c r="E18" s="10">
        <v>1.5010308000000001</v>
      </c>
      <c r="F18" s="10">
        <v>1.5164993</v>
      </c>
      <c r="G18" s="10">
        <v>1.5092077000000002</v>
      </c>
      <c r="H18" s="10">
        <v>1.504756</v>
      </c>
      <c r="J18" s="5"/>
      <c r="K18" s="5"/>
      <c r="L18" s="5"/>
      <c r="M18" s="5"/>
      <c r="N18" s="5"/>
    </row>
    <row r="19" spans="1:16" x14ac:dyDescent="0.45">
      <c r="A19" s="9">
        <v>2026</v>
      </c>
      <c r="B19" s="10">
        <v>1.5455217000000001</v>
      </c>
      <c r="C19" s="10">
        <v>1.5361423000000001</v>
      </c>
      <c r="D19" s="10">
        <v>1.5324060000000002</v>
      </c>
      <c r="E19" s="10">
        <v>1.5234896</v>
      </c>
      <c r="F19" s="10">
        <v>1.5480320000000001</v>
      </c>
      <c r="G19" s="10">
        <v>1.5364916</v>
      </c>
      <c r="H19" s="10">
        <v>1.5293869</v>
      </c>
      <c r="J19" s="5"/>
      <c r="K19" s="5"/>
      <c r="L19" s="5"/>
      <c r="M19" s="5"/>
      <c r="N19" s="5"/>
    </row>
    <row r="20" spans="1:16" x14ac:dyDescent="0.45">
      <c r="A20" s="9">
        <v>2027</v>
      </c>
      <c r="B20" s="10">
        <v>1.5758267000000001</v>
      </c>
      <c r="C20" s="10">
        <v>1.5622992</v>
      </c>
      <c r="D20" s="10">
        <v>1.5567845</v>
      </c>
      <c r="E20" s="10">
        <v>1.5437731000000001</v>
      </c>
      <c r="F20" s="10">
        <v>1.5796487000000001</v>
      </c>
      <c r="G20" s="10">
        <v>1.5628095</v>
      </c>
      <c r="H20" s="10">
        <v>1.5523812000000001</v>
      </c>
      <c r="J20" s="5"/>
      <c r="K20" s="5"/>
      <c r="L20" s="5"/>
      <c r="M20" s="5"/>
      <c r="N20" s="5"/>
    </row>
    <row r="21" spans="1:16" x14ac:dyDescent="0.45">
      <c r="A21" s="9">
        <v>2028</v>
      </c>
      <c r="B21" s="10">
        <v>1.6059419000000001</v>
      </c>
      <c r="C21" s="10">
        <v>1.5874401</v>
      </c>
      <c r="D21" s="10">
        <v>1.5797773000000002</v>
      </c>
      <c r="E21" s="10">
        <v>1.5618480000000001</v>
      </c>
      <c r="F21" s="10">
        <v>1.6113454</v>
      </c>
      <c r="G21" s="10">
        <v>1.5881442000000001</v>
      </c>
      <c r="H21" s="10">
        <v>1.5737135</v>
      </c>
      <c r="J21" s="5"/>
      <c r="K21" s="5"/>
      <c r="L21" s="5"/>
      <c r="M21" s="5"/>
      <c r="N21" s="5"/>
    </row>
    <row r="22" spans="1:16" x14ac:dyDescent="0.45">
      <c r="A22" s="9">
        <v>2029</v>
      </c>
      <c r="B22" s="10">
        <v>1.6358643000000002</v>
      </c>
      <c r="C22" s="10">
        <v>1.6115552</v>
      </c>
      <c r="D22" s="10">
        <v>1.6013725000000001</v>
      </c>
      <c r="E22" s="10">
        <v>1.5776968</v>
      </c>
      <c r="F22" s="10">
        <v>1.6431191000000001</v>
      </c>
      <c r="G22" s="10">
        <v>1.6124861000000001</v>
      </c>
      <c r="H22" s="10">
        <v>1.5933707000000001</v>
      </c>
      <c r="J22" s="5"/>
      <c r="K22" s="5"/>
      <c r="L22" s="5"/>
      <c r="M22" s="5"/>
      <c r="N22" s="5"/>
    </row>
    <row r="23" spans="1:16" x14ac:dyDescent="0.45">
      <c r="A23" s="9">
        <v>2030</v>
      </c>
      <c r="B23" s="10">
        <v>1.6661545</v>
      </c>
      <c r="C23" s="10">
        <v>1.6352013000000001</v>
      </c>
      <c r="D23" s="10">
        <v>1.6221265</v>
      </c>
      <c r="E23" s="10">
        <v>1.5918736</v>
      </c>
      <c r="F23" s="10">
        <v>1.6755294000000001</v>
      </c>
      <c r="G23" s="10">
        <v>1.6363925000000001</v>
      </c>
      <c r="H23" s="10">
        <v>1.6119093</v>
      </c>
      <c r="J23" s="5"/>
      <c r="K23" s="5"/>
      <c r="L23" s="5"/>
      <c r="M23" s="5"/>
      <c r="N23" s="5"/>
    </row>
    <row r="24" spans="1:16" x14ac:dyDescent="0.45">
      <c r="A24" s="9">
        <v>2031</v>
      </c>
      <c r="B24" s="10">
        <v>1.6971538000000002</v>
      </c>
      <c r="C24" s="10">
        <v>1.6587177</v>
      </c>
      <c r="D24" s="10">
        <v>1.6424087000000001</v>
      </c>
      <c r="E24" s="10">
        <v>1.604746</v>
      </c>
      <c r="F24" s="10">
        <v>1.7089159</v>
      </c>
      <c r="G24" s="10">
        <v>1.6602029</v>
      </c>
      <c r="H24" s="10">
        <v>1.6296992000000001</v>
      </c>
      <c r="J24" s="5"/>
      <c r="K24" s="5"/>
      <c r="L24" s="5"/>
      <c r="M24" s="5"/>
      <c r="N24" s="5"/>
    </row>
    <row r="25" spans="1:16" x14ac:dyDescent="0.45">
      <c r="A25" s="9">
        <v>2032</v>
      </c>
      <c r="B25" s="10">
        <v>1.7277554000000002</v>
      </c>
      <c r="C25" s="10">
        <v>1.6814017999999999</v>
      </c>
      <c r="D25" s="10">
        <v>1.6615932</v>
      </c>
      <c r="E25" s="10">
        <v>1.6161688000000001</v>
      </c>
      <c r="F25" s="10">
        <v>1.7425775000000001</v>
      </c>
      <c r="G25" s="10">
        <v>1.6833243</v>
      </c>
      <c r="H25" s="10">
        <v>1.6465312000000001</v>
      </c>
      <c r="J25" s="5"/>
      <c r="K25" s="5"/>
      <c r="L25" s="5"/>
      <c r="M25" s="5"/>
      <c r="N25" s="5"/>
    </row>
    <row r="26" spans="1:16" x14ac:dyDescent="0.45">
      <c r="A26" s="9">
        <v>2033</v>
      </c>
      <c r="B26" s="10">
        <v>1.7576494</v>
      </c>
      <c r="C26" s="10">
        <v>1.7031688</v>
      </c>
      <c r="D26" s="10">
        <v>1.6796854999999999</v>
      </c>
      <c r="E26" s="10">
        <v>1.6264129000000001</v>
      </c>
      <c r="F26" s="10">
        <v>1.7764281</v>
      </c>
      <c r="G26" s="10">
        <v>1.7057329999999999</v>
      </c>
      <c r="H26" s="10">
        <v>1.6626406</v>
      </c>
      <c r="J26" s="5"/>
      <c r="K26" s="5"/>
      <c r="L26" s="5"/>
      <c r="M26" s="5"/>
      <c r="N26" s="5"/>
    </row>
    <row r="27" spans="1:16" x14ac:dyDescent="0.45">
      <c r="A27" s="9">
        <v>2034</v>
      </c>
      <c r="B27" s="10">
        <v>1.7867311000000001</v>
      </c>
      <c r="C27" s="10">
        <v>1.7240153</v>
      </c>
      <c r="D27" s="10">
        <v>1.6967292</v>
      </c>
      <c r="E27" s="10">
        <v>1.6356403000000002</v>
      </c>
      <c r="F27" s="10">
        <v>1.8104611000000002</v>
      </c>
      <c r="G27" s="10">
        <v>1.7274535</v>
      </c>
      <c r="H27" s="10">
        <v>1.6781735</v>
      </c>
      <c r="J27" s="5"/>
      <c r="K27" s="5"/>
      <c r="L27" s="5"/>
      <c r="M27" s="5"/>
      <c r="N27" s="5"/>
    </row>
    <row r="28" spans="1:16" x14ac:dyDescent="0.45">
      <c r="A28" s="9">
        <v>2035</v>
      </c>
      <c r="B28" s="10">
        <v>1.8149183</v>
      </c>
      <c r="C28" s="10">
        <v>1.7439174</v>
      </c>
      <c r="D28" s="10">
        <v>1.7127303</v>
      </c>
      <c r="E28" s="10">
        <v>1.6439250000000001</v>
      </c>
      <c r="F28" s="10">
        <v>1.8446482</v>
      </c>
      <c r="G28" s="10">
        <v>1.7484789000000001</v>
      </c>
      <c r="H28" s="10">
        <v>1.6931951000000001</v>
      </c>
      <c r="J28" s="6"/>
      <c r="K28" s="6"/>
      <c r="L28" s="6"/>
      <c r="M28" s="6"/>
      <c r="N28" s="6"/>
      <c r="O28" s="6"/>
      <c r="P28" s="6"/>
    </row>
    <row r="29" spans="1:16" x14ac:dyDescent="0.45">
      <c r="A29" s="9">
        <v>2036</v>
      </c>
      <c r="B29" s="10">
        <v>1.8421527</v>
      </c>
      <c r="C29" s="10">
        <v>1.7628543000000001</v>
      </c>
      <c r="D29" s="10">
        <v>1.7276910000000001</v>
      </c>
      <c r="E29" s="10">
        <v>1.6513119000000001</v>
      </c>
      <c r="F29" s="10">
        <v>1.8789630000000002</v>
      </c>
      <c r="G29" s="10">
        <v>1.7687989</v>
      </c>
      <c r="H29" s="10">
        <v>1.7077446000000001</v>
      </c>
      <c r="J29" s="5"/>
      <c r="K29" s="5"/>
      <c r="L29" s="5"/>
      <c r="M29" s="5"/>
      <c r="N29" s="5"/>
    </row>
    <row r="30" spans="1:16" x14ac:dyDescent="0.45">
      <c r="A30" s="9">
        <v>2037</v>
      </c>
      <c r="B30" s="10">
        <v>1.8683934</v>
      </c>
      <c r="C30" s="10">
        <v>1.7808094000000001</v>
      </c>
      <c r="D30" s="10">
        <v>1.7416108000000001</v>
      </c>
      <c r="E30" s="10">
        <v>1.6578288000000001</v>
      </c>
      <c r="F30" s="10">
        <v>1.9133832</v>
      </c>
      <c r="G30" s="10">
        <v>1.7884048000000001</v>
      </c>
      <c r="H30" s="10">
        <v>1.7218462000000001</v>
      </c>
      <c r="J30" s="5"/>
      <c r="K30" s="5"/>
      <c r="L30" s="5"/>
      <c r="M30" s="5"/>
      <c r="N30" s="5"/>
    </row>
    <row r="31" spans="1:16" x14ac:dyDescent="0.45">
      <c r="A31" s="9">
        <v>2038</v>
      </c>
      <c r="B31" s="10">
        <v>1.8936111</v>
      </c>
      <c r="C31" s="10">
        <v>1.7977703</v>
      </c>
      <c r="D31" s="10">
        <v>1.7544873000000001</v>
      </c>
      <c r="E31" s="10">
        <v>1.663492</v>
      </c>
      <c r="F31" s="10">
        <v>1.9478901</v>
      </c>
      <c r="G31" s="10">
        <v>1.8072897000000001</v>
      </c>
      <c r="H31" s="10">
        <v>1.7355145000000001</v>
      </c>
      <c r="J31" s="5"/>
      <c r="K31" s="5"/>
      <c r="L31" s="5"/>
      <c r="M31" s="5"/>
      <c r="N31" s="5"/>
    </row>
    <row r="32" spans="1:16" x14ac:dyDescent="0.45">
      <c r="A32" s="9">
        <v>2039</v>
      </c>
      <c r="B32" s="10">
        <v>1.9177852</v>
      </c>
      <c r="C32" s="10">
        <v>1.8137275000000002</v>
      </c>
      <c r="D32" s="10">
        <v>1.7663167</v>
      </c>
      <c r="E32" s="10">
        <v>1.6683107000000001</v>
      </c>
      <c r="F32" s="10">
        <v>1.9824680000000001</v>
      </c>
      <c r="G32" s="10">
        <v>1.825448</v>
      </c>
      <c r="H32" s="10">
        <v>1.7487573000000001</v>
      </c>
      <c r="J32" s="5"/>
      <c r="K32" s="5"/>
      <c r="L32" s="5"/>
      <c r="M32" s="5"/>
      <c r="N32" s="5"/>
    </row>
    <row r="33" spans="1:14" x14ac:dyDescent="0.45">
      <c r="A33" s="9">
        <v>2040</v>
      </c>
      <c r="B33" s="10">
        <v>1.9407718</v>
      </c>
      <c r="C33" s="10">
        <v>1.8285449</v>
      </c>
      <c r="D33" s="10">
        <v>1.7769654000000001</v>
      </c>
      <c r="E33" s="10">
        <v>1.6721601000000001</v>
      </c>
      <c r="F33" s="10">
        <v>2.0169739999999998</v>
      </c>
      <c r="G33" s="10">
        <v>1.8427470000000001</v>
      </c>
      <c r="H33" s="10">
        <v>1.7614494000000001</v>
      </c>
      <c r="J33" s="7"/>
      <c r="K33" s="7"/>
      <c r="L33" s="5"/>
      <c r="M33" s="5"/>
      <c r="N33" s="5"/>
    </row>
    <row r="34" spans="1:14" x14ac:dyDescent="0.45">
      <c r="A34" s="9">
        <v>2041</v>
      </c>
      <c r="B34" s="10">
        <v>1.9624641</v>
      </c>
      <c r="C34" s="10">
        <v>1.8421213000000001</v>
      </c>
      <c r="D34" s="10">
        <v>1.7863321000000001</v>
      </c>
      <c r="E34" s="10">
        <v>1.6749454000000001</v>
      </c>
      <c r="F34" s="10">
        <v>2.0512988999999999</v>
      </c>
      <c r="G34" s="10">
        <v>1.8590876000000001</v>
      </c>
      <c r="H34" s="10">
        <v>1.7734955000000001</v>
      </c>
      <c r="J34" s="5"/>
      <c r="K34" s="5"/>
      <c r="L34" s="5"/>
      <c r="M34" s="5"/>
      <c r="N34" s="5"/>
    </row>
    <row r="35" spans="1:14" x14ac:dyDescent="0.45">
      <c r="A35" s="9">
        <v>2042</v>
      </c>
      <c r="B35" s="10">
        <v>1.9819952000000001</v>
      </c>
      <c r="C35" s="10">
        <v>1.8539016000000001</v>
      </c>
      <c r="D35" s="10">
        <v>1.7944062000000001</v>
      </c>
      <c r="E35" s="10">
        <v>1.6768272</v>
      </c>
      <c r="F35" s="10">
        <v>2.0855358000000002</v>
      </c>
      <c r="G35" s="10">
        <v>1.8740878000000001</v>
      </c>
      <c r="H35" s="10">
        <v>1.7850342000000001</v>
      </c>
      <c r="J35" s="5"/>
      <c r="K35" s="5"/>
      <c r="L35" s="5"/>
      <c r="M35" s="5"/>
      <c r="N35" s="5"/>
    </row>
    <row r="36" spans="1:14" x14ac:dyDescent="0.45">
      <c r="A36" s="9">
        <v>2043</v>
      </c>
      <c r="B36" s="10">
        <v>1.998777</v>
      </c>
      <c r="C36" s="10">
        <v>1.8634773</v>
      </c>
      <c r="D36" s="10">
        <v>1.8011212000000001</v>
      </c>
      <c r="E36" s="10">
        <v>1.6778356000000001</v>
      </c>
      <c r="F36" s="10">
        <v>2.1196776000000002</v>
      </c>
      <c r="G36" s="10">
        <v>1.8874366</v>
      </c>
      <c r="H36" s="10">
        <v>1.7960848</v>
      </c>
      <c r="J36" s="5"/>
      <c r="K36" s="5"/>
      <c r="L36" s="5"/>
      <c r="M36" s="5"/>
      <c r="N36" s="5"/>
    </row>
    <row r="37" spans="1:14" x14ac:dyDescent="0.45">
      <c r="A37" s="9">
        <v>2044</v>
      </c>
      <c r="B37" s="10">
        <v>2.0125522</v>
      </c>
      <c r="C37" s="10">
        <v>1.8706754000000001</v>
      </c>
      <c r="D37" s="10">
        <v>1.8064407</v>
      </c>
      <c r="E37" s="10">
        <v>1.6779798000000001</v>
      </c>
      <c r="F37" s="10">
        <v>2.1537166999999999</v>
      </c>
      <c r="G37" s="10">
        <v>1.8990065</v>
      </c>
      <c r="H37" s="10">
        <v>1.8066523000000001</v>
      </c>
      <c r="J37" s="5"/>
      <c r="K37" s="5"/>
      <c r="L37" s="5"/>
      <c r="M37" s="5"/>
      <c r="N37" s="5"/>
    </row>
    <row r="38" spans="1:14" x14ac:dyDescent="0.45">
      <c r="A38" s="9">
        <v>2045</v>
      </c>
      <c r="B38" s="10">
        <v>2.0231898999999998</v>
      </c>
      <c r="C38" s="10">
        <v>1.8754153</v>
      </c>
      <c r="D38" s="10">
        <v>1.8103502</v>
      </c>
      <c r="E38" s="10">
        <v>1.6772733</v>
      </c>
      <c r="F38" s="10">
        <v>2.1876582999999998</v>
      </c>
      <c r="G38" s="10">
        <v>1.9087439000000002</v>
      </c>
      <c r="H38" s="10">
        <v>1.8167489999999999</v>
      </c>
      <c r="J38" s="5"/>
      <c r="K38" s="5"/>
      <c r="L38" s="5"/>
      <c r="M38" s="5"/>
      <c r="N38" s="5"/>
    </row>
    <row r="39" spans="1:14" x14ac:dyDescent="0.45">
      <c r="A39" s="9">
        <v>2046</v>
      </c>
      <c r="B39" s="10">
        <v>2.0306177000000001</v>
      </c>
      <c r="C39" s="10">
        <v>1.8776571</v>
      </c>
      <c r="D39" s="10">
        <v>1.8128417000000001</v>
      </c>
      <c r="E39" s="10">
        <v>1.6757268000000001</v>
      </c>
      <c r="F39" s="10">
        <v>2.2215099999999999</v>
      </c>
      <c r="G39" s="10">
        <v>1.9166267000000001</v>
      </c>
      <c r="H39" s="10">
        <v>1.8263859</v>
      </c>
      <c r="M39" s="3"/>
      <c r="N39" s="3"/>
    </row>
    <row r="40" spans="1:14" x14ac:dyDescent="0.45">
      <c r="A40" s="9">
        <v>2047</v>
      </c>
      <c r="B40" s="10">
        <v>2.0347935000000001</v>
      </c>
      <c r="C40" s="10">
        <v>1.8773823000000001</v>
      </c>
      <c r="D40" s="10">
        <v>1.8139076000000001</v>
      </c>
      <c r="E40" s="10">
        <v>1.6733474000000002</v>
      </c>
      <c r="F40" s="10">
        <v>2.2552782000000002</v>
      </c>
      <c r="G40" s="10">
        <v>1.9226485</v>
      </c>
      <c r="H40" s="10">
        <v>1.8355707000000001</v>
      </c>
      <c r="M40" s="3"/>
      <c r="N40" s="3"/>
    </row>
    <row r="41" spans="1:14" x14ac:dyDescent="0.45">
      <c r="A41" s="9">
        <v>2048</v>
      </c>
      <c r="B41" s="10">
        <v>2.0356952000000001</v>
      </c>
      <c r="C41" s="10">
        <v>1.8745829000000001</v>
      </c>
      <c r="D41" s="10">
        <v>1.8135436</v>
      </c>
      <c r="E41" s="10">
        <v>1.6701388000000001</v>
      </c>
      <c r="F41" s="10">
        <v>2.2889729999999999</v>
      </c>
      <c r="G41" s="10">
        <v>1.9268102</v>
      </c>
      <c r="H41" s="10">
        <v>1.8443116000000002</v>
      </c>
      <c r="M41" s="3"/>
      <c r="N41" s="3"/>
    </row>
    <row r="42" spans="1:14" x14ac:dyDescent="0.45">
      <c r="A42" s="9">
        <v>2049</v>
      </c>
      <c r="B42" s="10">
        <v>2.0333275999999998</v>
      </c>
      <c r="C42" s="10">
        <v>1.8692731</v>
      </c>
      <c r="D42" s="10">
        <v>1.8117586999999999</v>
      </c>
      <c r="E42" s="10">
        <v>1.6661172</v>
      </c>
      <c r="F42" s="10">
        <v>2.3226181000000001</v>
      </c>
      <c r="G42" s="10">
        <v>1.9291332000000001</v>
      </c>
      <c r="H42" s="10">
        <v>1.8526293</v>
      </c>
      <c r="M42" s="3"/>
      <c r="N42" s="3"/>
    </row>
    <row r="43" spans="1:14" x14ac:dyDescent="0.45">
      <c r="A43" s="9">
        <v>2050</v>
      </c>
      <c r="B43" s="10">
        <v>2.0272427999999998</v>
      </c>
      <c r="C43" s="10">
        <v>1.8610168</v>
      </c>
      <c r="D43" s="10">
        <v>1.8081035000000001</v>
      </c>
      <c r="E43" s="10">
        <v>1.6608433</v>
      </c>
      <c r="F43" s="10">
        <v>2.3557728</v>
      </c>
      <c r="G43" s="10">
        <v>1.9291855</v>
      </c>
      <c r="H43" s="10">
        <v>1.8600853000000002</v>
      </c>
      <c r="M43" s="3"/>
      <c r="N43" s="3"/>
    </row>
    <row r="44" spans="1:14" x14ac:dyDescent="0.45">
      <c r="A44" s="9">
        <v>2051</v>
      </c>
      <c r="B44" s="10">
        <v>2.0171866999999999</v>
      </c>
      <c r="C44" s="10">
        <v>1.8495708</v>
      </c>
      <c r="D44" s="10">
        <v>1.8023206000000001</v>
      </c>
      <c r="E44" s="10">
        <v>1.6540696000000001</v>
      </c>
      <c r="F44" s="10">
        <v>2.3881825000000001</v>
      </c>
      <c r="G44" s="10">
        <v>1.9267264</v>
      </c>
      <c r="H44" s="10">
        <v>1.8664316000000001</v>
      </c>
      <c r="M44" s="3"/>
      <c r="N44" s="3"/>
    </row>
    <row r="45" spans="1:14" x14ac:dyDescent="0.45">
      <c r="A45" s="9">
        <v>2052</v>
      </c>
      <c r="B45" s="10">
        <v>2.0049920999999999</v>
      </c>
      <c r="C45" s="10">
        <v>1.8364670000000001</v>
      </c>
      <c r="D45" s="10">
        <v>1.7955152000000001</v>
      </c>
      <c r="E45" s="10">
        <v>1.6466518000000001</v>
      </c>
      <c r="F45" s="10">
        <v>2.4203059000000002</v>
      </c>
      <c r="G45" s="10">
        <v>1.9228237000000001</v>
      </c>
      <c r="H45" s="10">
        <v>1.8721234</v>
      </c>
      <c r="M45" s="3"/>
      <c r="N45" s="3"/>
    </row>
    <row r="46" spans="1:14" x14ac:dyDescent="0.45">
      <c r="A46" s="9">
        <v>2053</v>
      </c>
      <c r="B46" s="10">
        <v>1.9916368</v>
      </c>
      <c r="C46" s="10">
        <v>1.8225031</v>
      </c>
      <c r="D46" s="10">
        <v>1.7881812000000001</v>
      </c>
      <c r="E46" s="10">
        <v>1.6389371000000001</v>
      </c>
      <c r="F46" s="10">
        <v>2.4522799000000002</v>
      </c>
      <c r="G46" s="10">
        <v>1.918018</v>
      </c>
      <c r="H46" s="10">
        <v>1.8772873000000001</v>
      </c>
      <c r="M46" s="3"/>
      <c r="N46" s="3"/>
    </row>
    <row r="47" spans="1:14" x14ac:dyDescent="0.45">
      <c r="A47" s="9">
        <v>2054</v>
      </c>
      <c r="B47" s="10">
        <v>1.9775663000000001</v>
      </c>
      <c r="C47" s="10">
        <v>1.8080414</v>
      </c>
      <c r="D47" s="10">
        <v>1.7805269000000001</v>
      </c>
      <c r="E47" s="10">
        <v>1.6310651</v>
      </c>
      <c r="F47" s="10">
        <v>2.4841454999999999</v>
      </c>
      <c r="G47" s="10">
        <v>1.9125529000000001</v>
      </c>
      <c r="H47" s="10">
        <v>1.8819596000000001</v>
      </c>
      <c r="M47" s="3"/>
      <c r="N47" s="3"/>
    </row>
    <row r="48" spans="1:14" x14ac:dyDescent="0.45">
      <c r="A48" s="9">
        <v>2055</v>
      </c>
      <c r="B48" s="10">
        <v>1.9630621000000001</v>
      </c>
      <c r="C48" s="10">
        <v>1.7933135</v>
      </c>
      <c r="D48" s="10">
        <v>1.7726835000000001</v>
      </c>
      <c r="E48" s="10">
        <v>1.6231250000000002</v>
      </c>
      <c r="F48" s="10">
        <v>2.515933</v>
      </c>
      <c r="G48" s="10">
        <v>1.9065902000000001</v>
      </c>
      <c r="H48" s="10">
        <v>1.8861672</v>
      </c>
      <c r="M48" s="3"/>
      <c r="N48" s="3"/>
    </row>
    <row r="49" spans="1:14" x14ac:dyDescent="0.45">
      <c r="A49" s="9">
        <v>2056</v>
      </c>
      <c r="B49" s="10">
        <v>1.9483959</v>
      </c>
      <c r="C49" s="10">
        <v>1.7785585000000002</v>
      </c>
      <c r="D49" s="10">
        <v>1.7647393</v>
      </c>
      <c r="E49" s="10">
        <v>1.6151771000000001</v>
      </c>
      <c r="F49" s="10">
        <v>2.5476648000000002</v>
      </c>
      <c r="G49" s="10">
        <v>1.9003303</v>
      </c>
      <c r="H49" s="10">
        <v>1.8899291</v>
      </c>
      <c r="M49" s="3"/>
      <c r="N49" s="3"/>
    </row>
    <row r="50" spans="1:14" x14ac:dyDescent="0.45">
      <c r="A50" s="9">
        <v>2057</v>
      </c>
      <c r="B50" s="10">
        <v>1.9337573000000001</v>
      </c>
      <c r="C50" s="10">
        <v>1.7639416000000001</v>
      </c>
      <c r="D50" s="10">
        <v>1.7567570000000001</v>
      </c>
      <c r="E50" s="10">
        <v>1.6072635</v>
      </c>
      <c r="F50" s="10">
        <v>2.5793575</v>
      </c>
      <c r="G50" s="10">
        <v>1.8939049999999999</v>
      </c>
      <c r="H50" s="10">
        <v>1.8932587000000001</v>
      </c>
      <c r="M50" s="3"/>
      <c r="N50" s="3"/>
    </row>
    <row r="51" spans="1:14" x14ac:dyDescent="0.45">
      <c r="A51" s="9">
        <v>2058</v>
      </c>
      <c r="B51" s="10">
        <v>1.9192643</v>
      </c>
      <c r="C51" s="10">
        <v>1.7495627</v>
      </c>
      <c r="D51" s="10">
        <v>1.7487820000000001</v>
      </c>
      <c r="E51" s="10">
        <v>1.5994142</v>
      </c>
      <c r="F51" s="10">
        <v>2.6110242000000001</v>
      </c>
      <c r="G51" s="10">
        <v>1.8873893000000002</v>
      </c>
      <c r="H51" s="10">
        <v>1.8961654000000001</v>
      </c>
      <c r="M51" s="3"/>
      <c r="N51" s="3"/>
    </row>
    <row r="52" spans="1:14" x14ac:dyDescent="0.45">
      <c r="A52" s="9">
        <v>2059</v>
      </c>
      <c r="B52" s="10">
        <v>1.904995</v>
      </c>
      <c r="C52" s="10">
        <v>1.7354860000000001</v>
      </c>
      <c r="D52" s="10">
        <v>1.7408476000000002</v>
      </c>
      <c r="E52" s="10">
        <v>1.5916512</v>
      </c>
      <c r="F52" s="10">
        <v>2.6426747000000002</v>
      </c>
      <c r="G52" s="10">
        <v>1.8808303</v>
      </c>
      <c r="H52" s="10">
        <v>1.8986561</v>
      </c>
      <c r="M52" s="3"/>
      <c r="N52" s="3"/>
    </row>
    <row r="53" spans="1:14" x14ac:dyDescent="0.45">
      <c r="A53" s="9">
        <v>2060</v>
      </c>
      <c r="B53" s="10">
        <v>1.8909187000000001</v>
      </c>
      <c r="C53" s="10">
        <v>1.7216706000000002</v>
      </c>
      <c r="D53" s="10">
        <v>1.7328955000000001</v>
      </c>
      <c r="E53" s="10">
        <v>1.5839071</v>
      </c>
      <c r="F53" s="10">
        <v>2.6742318000000003</v>
      </c>
      <c r="G53" s="10">
        <v>1.8741741000000001</v>
      </c>
      <c r="H53" s="10">
        <v>1.9006516</v>
      </c>
      <c r="M53" s="3"/>
      <c r="N53" s="3"/>
    </row>
    <row r="54" spans="1:14" x14ac:dyDescent="0.45">
      <c r="A54" s="9">
        <v>2061</v>
      </c>
      <c r="B54" s="10">
        <v>1.8770165000000001</v>
      </c>
      <c r="C54" s="10">
        <v>1.7080894</v>
      </c>
      <c r="D54" s="10">
        <v>1.7248901000000001</v>
      </c>
      <c r="E54" s="10">
        <v>1.5761396000000001</v>
      </c>
      <c r="F54" s="10">
        <v>2.7056439000000001</v>
      </c>
      <c r="G54" s="10">
        <v>1.8673836000000001</v>
      </c>
      <c r="H54" s="10">
        <v>1.9021006</v>
      </c>
      <c r="M54" s="3"/>
      <c r="N54" s="3"/>
    </row>
    <row r="55" spans="1:14" x14ac:dyDescent="0.45">
      <c r="A55" s="9">
        <v>2062</v>
      </c>
      <c r="B55" s="10">
        <v>1.8634472</v>
      </c>
      <c r="C55" s="10">
        <v>1.6948799000000001</v>
      </c>
      <c r="D55" s="10">
        <v>1.7169678000000002</v>
      </c>
      <c r="E55" s="10">
        <v>1.5684784000000001</v>
      </c>
      <c r="F55" s="10">
        <v>2.7370047</v>
      </c>
      <c r="G55" s="10">
        <v>1.8606423000000001</v>
      </c>
      <c r="H55" s="10">
        <v>1.9031983000000001</v>
      </c>
      <c r="M55" s="3"/>
      <c r="N55" s="3"/>
    </row>
    <row r="56" spans="1:14" x14ac:dyDescent="0.45">
      <c r="A56" s="9">
        <v>2063</v>
      </c>
      <c r="B56" s="10">
        <v>1.8502631</v>
      </c>
      <c r="C56" s="10">
        <v>1.6820794000000001</v>
      </c>
      <c r="D56" s="10">
        <v>1.7091689000000001</v>
      </c>
      <c r="E56" s="10">
        <v>1.5609583</v>
      </c>
      <c r="F56" s="10">
        <v>2.7683333999999999</v>
      </c>
      <c r="G56" s="10">
        <v>1.8540125000000001</v>
      </c>
      <c r="H56" s="10">
        <v>1.9040170000000001</v>
      </c>
      <c r="M56" s="3"/>
      <c r="N56" s="3"/>
    </row>
    <row r="57" spans="1:14" x14ac:dyDescent="0.45">
      <c r="A57" s="9">
        <v>2064</v>
      </c>
      <c r="B57" s="10">
        <v>1.8374797</v>
      </c>
      <c r="C57" s="10">
        <v>1.6696953000000001</v>
      </c>
      <c r="D57" s="10">
        <v>1.7015068</v>
      </c>
      <c r="E57" s="10">
        <v>1.5535888</v>
      </c>
      <c r="F57" s="10">
        <v>2.7996330999999999</v>
      </c>
      <c r="G57" s="10">
        <v>1.8475112</v>
      </c>
      <c r="H57" s="10">
        <v>1.9045821000000001</v>
      </c>
      <c r="M57" s="3"/>
      <c r="N57" s="3"/>
    </row>
    <row r="58" spans="1:14" x14ac:dyDescent="0.45">
      <c r="A58" s="9">
        <v>2065</v>
      </c>
      <c r="B58" s="10">
        <v>1.8251041000000001</v>
      </c>
      <c r="C58" s="10">
        <v>1.657729</v>
      </c>
      <c r="D58" s="10">
        <v>1.6939915000000001</v>
      </c>
      <c r="E58" s="10">
        <v>1.5463767000000002</v>
      </c>
      <c r="F58" s="10">
        <v>2.8309093000000001</v>
      </c>
      <c r="G58" s="10">
        <v>1.8411452000000001</v>
      </c>
      <c r="H58" s="10">
        <v>1.9049096000000001</v>
      </c>
      <c r="M58" s="3"/>
      <c r="N58" s="3"/>
    </row>
    <row r="59" spans="1:14" x14ac:dyDescent="0.45">
      <c r="A59" s="9">
        <v>2066</v>
      </c>
      <c r="B59" s="10">
        <v>1.8131369000000002</v>
      </c>
      <c r="C59" s="10">
        <v>1.6461772000000001</v>
      </c>
      <c r="D59" s="10">
        <v>1.6866292000000001</v>
      </c>
      <c r="E59" s="10">
        <v>1.5393256</v>
      </c>
      <c r="F59" s="10">
        <v>2.8621667</v>
      </c>
      <c r="G59" s="10">
        <v>1.8349141</v>
      </c>
      <c r="H59" s="10">
        <v>1.9050093000000001</v>
      </c>
      <c r="M59" s="3"/>
      <c r="N59" s="3"/>
    </row>
    <row r="60" spans="1:14" x14ac:dyDescent="0.45">
      <c r="A60" s="9">
        <v>2067</v>
      </c>
      <c r="B60" s="10">
        <v>1.8015737000000001</v>
      </c>
      <c r="C60" s="10">
        <v>1.6350322000000002</v>
      </c>
      <c r="D60" s="10">
        <v>1.6794236</v>
      </c>
      <c r="E60" s="10">
        <v>1.5324371000000001</v>
      </c>
      <c r="F60" s="10">
        <v>2.8934093999999999</v>
      </c>
      <c r="G60" s="10">
        <v>1.8288124000000001</v>
      </c>
      <c r="H60" s="10">
        <v>1.904887</v>
      </c>
      <c r="M60" s="3"/>
      <c r="N60" s="3"/>
    </row>
    <row r="61" spans="1:14" x14ac:dyDescent="0.45">
      <c r="A61" s="9">
        <v>2068</v>
      </c>
      <c r="B61" s="10">
        <v>1.7904069</v>
      </c>
      <c r="C61" s="10">
        <v>1.6242842</v>
      </c>
      <c r="D61" s="10">
        <v>1.6723759</v>
      </c>
      <c r="E61" s="10">
        <v>1.5257107000000001</v>
      </c>
      <c r="F61" s="10">
        <v>2.9246409</v>
      </c>
      <c r="G61" s="10">
        <v>1.8228315000000002</v>
      </c>
      <c r="H61" s="10">
        <v>1.9045458</v>
      </c>
      <c r="M61" s="3"/>
      <c r="N61" s="3"/>
    </row>
    <row r="62" spans="1:14" x14ac:dyDescent="0.45">
      <c r="A62" s="9">
        <v>2069</v>
      </c>
      <c r="B62" s="10">
        <v>1.7796264000000002</v>
      </c>
      <c r="C62" s="10">
        <v>1.6139213000000001</v>
      </c>
      <c r="D62" s="10">
        <v>1.6654863</v>
      </c>
      <c r="E62" s="10">
        <v>1.519145</v>
      </c>
      <c r="F62" s="10">
        <v>2.9558640999999999</v>
      </c>
      <c r="G62" s="10">
        <v>1.8169609</v>
      </c>
      <c r="H62" s="10">
        <v>1.9039870000000001</v>
      </c>
      <c r="M62" s="3"/>
      <c r="N62" s="3"/>
    </row>
    <row r="63" spans="1:14" x14ac:dyDescent="0.45">
      <c r="A63" s="9">
        <v>2070</v>
      </c>
      <c r="B63" s="10">
        <v>1.7691496</v>
      </c>
      <c r="C63" s="10">
        <v>1.6038596000000001</v>
      </c>
      <c r="D63" s="10">
        <v>1.6586827</v>
      </c>
      <c r="E63" s="10">
        <v>1.5126669000000001</v>
      </c>
      <c r="F63" s="10">
        <v>2.9870082</v>
      </c>
      <c r="G63" s="10">
        <v>1.8111170000000001</v>
      </c>
      <c r="H63" s="10">
        <v>1.9031390000000001</v>
      </c>
      <c r="M63" s="3"/>
      <c r="N63" s="3"/>
    </row>
    <row r="64" spans="1:14" x14ac:dyDescent="0.45">
      <c r="A64" s="9">
        <v>2071</v>
      </c>
      <c r="B64" s="10">
        <v>1.7589184</v>
      </c>
      <c r="C64" s="10">
        <v>1.5940405</v>
      </c>
      <c r="D64" s="10">
        <v>1.6519182000000001</v>
      </c>
      <c r="E64" s="10">
        <v>1.5062289</v>
      </c>
      <c r="F64" s="10">
        <v>3.0180256999999999</v>
      </c>
      <c r="G64" s="10">
        <v>1.8052414999999999</v>
      </c>
      <c r="H64" s="10">
        <v>1.9019551000000001</v>
      </c>
      <c r="M64" s="3"/>
      <c r="N64" s="3"/>
    </row>
    <row r="65" spans="1:14" x14ac:dyDescent="0.45">
      <c r="A65" s="9">
        <v>2072</v>
      </c>
      <c r="B65" s="10">
        <v>1.7489969000000001</v>
      </c>
      <c r="C65" s="10">
        <v>1.5845268000000001</v>
      </c>
      <c r="D65" s="10">
        <v>1.6452672000000002</v>
      </c>
      <c r="E65" s="10">
        <v>1.4999043000000001</v>
      </c>
      <c r="F65" s="10">
        <v>3.0490216999999999</v>
      </c>
      <c r="G65" s="10">
        <v>1.7995073000000001</v>
      </c>
      <c r="H65" s="10">
        <v>1.9005315</v>
      </c>
      <c r="M65" s="3"/>
      <c r="N65" s="3"/>
    </row>
    <row r="66" spans="1:14" x14ac:dyDescent="0.45">
      <c r="A66" s="9">
        <v>2073</v>
      </c>
      <c r="B66" s="10">
        <v>1.7393880000000002</v>
      </c>
      <c r="C66" s="10">
        <v>1.5753207</v>
      </c>
      <c r="D66" s="10">
        <v>1.6387436</v>
      </c>
      <c r="E66" s="10">
        <v>1.4937057</v>
      </c>
      <c r="F66" s="10">
        <v>3.0800339000000001</v>
      </c>
      <c r="G66" s="10">
        <v>1.793979</v>
      </c>
      <c r="H66" s="10">
        <v>1.8988954</v>
      </c>
      <c r="M66" s="3"/>
      <c r="N66" s="3"/>
    </row>
    <row r="67" spans="1:14" x14ac:dyDescent="0.45">
      <c r="A67" s="9">
        <v>2074</v>
      </c>
      <c r="B67" s="10">
        <v>1.7300811</v>
      </c>
      <c r="C67" s="10">
        <v>1.5664109000000002</v>
      </c>
      <c r="D67" s="10">
        <v>1.6323468000000001</v>
      </c>
      <c r="E67" s="10">
        <v>1.4876321000000001</v>
      </c>
      <c r="F67" s="10">
        <v>3.1110734</v>
      </c>
      <c r="G67" s="10">
        <v>1.7886742</v>
      </c>
      <c r="H67" s="10">
        <v>1.8970526000000001</v>
      </c>
      <c r="M67" s="3"/>
      <c r="N67" s="3"/>
    </row>
    <row r="68" spans="1:14" x14ac:dyDescent="0.45">
      <c r="A68" s="9">
        <v>2075</v>
      </c>
      <c r="B68" s="10">
        <v>1.7210656</v>
      </c>
      <c r="C68" s="10">
        <v>1.5577866</v>
      </c>
      <c r="D68" s="10">
        <v>1.6260767</v>
      </c>
      <c r="E68" s="10">
        <v>1.4816827000000001</v>
      </c>
      <c r="F68" s="10">
        <v>3.1421475999999999</v>
      </c>
      <c r="G68" s="10">
        <v>1.7836000000000001</v>
      </c>
      <c r="H68" s="10">
        <v>1.8950070999999999</v>
      </c>
      <c r="M68" s="3"/>
      <c r="N68" s="3"/>
    </row>
    <row r="69" spans="1:14" x14ac:dyDescent="0.45">
      <c r="A69" s="9">
        <v>2076</v>
      </c>
      <c r="B69" s="10">
        <v>1.7123308000000002</v>
      </c>
      <c r="C69" s="10">
        <v>1.5494366000000002</v>
      </c>
      <c r="D69" s="10">
        <v>1.6199323000000001</v>
      </c>
      <c r="E69" s="10">
        <v>1.4758561000000001</v>
      </c>
      <c r="F69" s="10">
        <v>3.1732613000000001</v>
      </c>
      <c r="G69" s="10">
        <v>1.7787572</v>
      </c>
      <c r="H69" s="10">
        <v>1.8927609000000001</v>
      </c>
      <c r="M69" s="3"/>
      <c r="N69" s="3"/>
    </row>
    <row r="70" spans="1:14" x14ac:dyDescent="0.45">
      <c r="A70" s="9">
        <v>2077</v>
      </c>
      <c r="B70" s="10">
        <v>1.7038654</v>
      </c>
      <c r="C70" s="10">
        <v>1.5413496</v>
      </c>
      <c r="D70" s="10">
        <v>1.6139117000000001</v>
      </c>
      <c r="E70" s="10">
        <v>1.4701502</v>
      </c>
      <c r="F70" s="10">
        <v>3.2044177999999999</v>
      </c>
      <c r="G70" s="10">
        <v>1.7741429</v>
      </c>
      <c r="H70" s="10">
        <v>1.8903147</v>
      </c>
      <c r="M70" s="3"/>
      <c r="N70" s="3"/>
    </row>
    <row r="71" spans="1:14" x14ac:dyDescent="0.45">
      <c r="A71" s="9">
        <v>2078</v>
      </c>
      <c r="B71" s="10">
        <v>1.6956582</v>
      </c>
      <c r="C71" s="10">
        <v>1.5335144000000001</v>
      </c>
      <c r="D71" s="10">
        <v>1.6080129000000001</v>
      </c>
      <c r="E71" s="10">
        <v>1.4645623000000001</v>
      </c>
      <c r="F71" s="10">
        <v>3.2356190000000002</v>
      </c>
      <c r="G71" s="10">
        <v>1.7697522000000001</v>
      </c>
      <c r="H71" s="10">
        <v>1.8876680000000001</v>
      </c>
      <c r="M71" s="3"/>
      <c r="N71" s="3"/>
    </row>
    <row r="72" spans="1:14" x14ac:dyDescent="0.45">
      <c r="A72" s="9">
        <v>2079</v>
      </c>
      <c r="B72" s="10">
        <v>1.6876983000000001</v>
      </c>
      <c r="C72" s="10">
        <v>1.5259196000000002</v>
      </c>
      <c r="D72" s="10">
        <v>1.6022331000000001</v>
      </c>
      <c r="E72" s="10">
        <v>1.4590897</v>
      </c>
      <c r="F72" s="10">
        <v>3.2668661999999999</v>
      </c>
      <c r="G72" s="10">
        <v>1.7655787000000001</v>
      </c>
      <c r="H72" s="10">
        <v>1.8848199000000001</v>
      </c>
      <c r="M72" s="3"/>
      <c r="N72" s="3"/>
    </row>
    <row r="73" spans="1:14" x14ac:dyDescent="0.45">
      <c r="A73" s="9">
        <v>2080</v>
      </c>
      <c r="B73" s="10">
        <v>1.6803380000000001</v>
      </c>
      <c r="C73" s="10">
        <v>1.5189169</v>
      </c>
      <c r="D73" s="10">
        <v>1.5969327</v>
      </c>
      <c r="E73" s="10">
        <v>1.4540914</v>
      </c>
      <c r="F73" s="10">
        <v>3.2985354</v>
      </c>
      <c r="G73" s="10">
        <v>1.7619794</v>
      </c>
      <c r="H73" s="10">
        <v>1.882134</v>
      </c>
      <c r="M73" s="3"/>
      <c r="N73" s="3"/>
    </row>
    <row r="74" spans="1:14" x14ac:dyDescent="0.45">
      <c r="A74" s="9">
        <v>2081</v>
      </c>
      <c r="B74" s="10">
        <v>1.6737672000000001</v>
      </c>
      <c r="C74" s="10">
        <v>1.5126946999999999</v>
      </c>
      <c r="D74" s="10">
        <v>1.5923086</v>
      </c>
      <c r="E74" s="10">
        <v>1.4497631</v>
      </c>
      <c r="F74" s="10">
        <v>3.3308514000000002</v>
      </c>
      <c r="G74" s="10">
        <v>1.7591483000000001</v>
      </c>
      <c r="H74" s="10">
        <v>1.8798118000000001</v>
      </c>
      <c r="M74" s="3"/>
      <c r="N74" s="3"/>
    </row>
    <row r="75" spans="1:14" x14ac:dyDescent="0.45">
      <c r="A75" s="9">
        <v>2082</v>
      </c>
      <c r="B75" s="10">
        <v>1.6676707</v>
      </c>
      <c r="C75" s="10">
        <v>1.5069382</v>
      </c>
      <c r="D75" s="10">
        <v>1.5880533000000001</v>
      </c>
      <c r="E75" s="10">
        <v>1.4457976000000001</v>
      </c>
      <c r="F75" s="10">
        <v>3.3634873000000001</v>
      </c>
      <c r="G75" s="10">
        <v>1.7567725000000001</v>
      </c>
      <c r="H75" s="10">
        <v>1.8775742</v>
      </c>
      <c r="M75" s="3"/>
      <c r="N75" s="3"/>
    </row>
    <row r="76" spans="1:14" x14ac:dyDescent="0.45">
      <c r="A76" s="9">
        <v>2083</v>
      </c>
      <c r="B76" s="10">
        <v>1.6619337000000001</v>
      </c>
      <c r="C76" s="10">
        <v>1.5015345</v>
      </c>
      <c r="D76" s="10">
        <v>1.5840593000000001</v>
      </c>
      <c r="E76" s="10">
        <v>1.4420885999999999</v>
      </c>
      <c r="F76" s="10">
        <v>3.3963055</v>
      </c>
      <c r="G76" s="10">
        <v>1.7547380000000001</v>
      </c>
      <c r="H76" s="10">
        <v>1.8753277000000002</v>
      </c>
      <c r="M76" s="3"/>
      <c r="N76" s="3"/>
    </row>
    <row r="77" spans="1:14" x14ac:dyDescent="0.45">
      <c r="A77" s="9">
        <v>2084</v>
      </c>
      <c r="B77" s="10">
        <v>1.6565136</v>
      </c>
      <c r="C77" s="10">
        <v>1.4964412</v>
      </c>
      <c r="D77" s="10">
        <v>1.5802905</v>
      </c>
      <c r="E77" s="10">
        <v>1.4386003000000001</v>
      </c>
      <c r="F77" s="10">
        <v>3.4292598999999999</v>
      </c>
      <c r="G77" s="10">
        <v>1.7530036</v>
      </c>
      <c r="H77" s="10">
        <v>1.8730437</v>
      </c>
      <c r="M77" s="3"/>
      <c r="N77" s="3"/>
    </row>
    <row r="78" spans="1:14" x14ac:dyDescent="0.45">
      <c r="A78" s="9">
        <v>2085</v>
      </c>
      <c r="B78" s="10">
        <v>1.6513806</v>
      </c>
      <c r="C78" s="10">
        <v>1.4916287000000001</v>
      </c>
      <c r="D78" s="10">
        <v>1.5767230000000001</v>
      </c>
      <c r="E78" s="10">
        <v>1.4353089000000001</v>
      </c>
      <c r="F78" s="10">
        <v>3.4623238000000001</v>
      </c>
      <c r="G78" s="10">
        <v>1.7515408000000001</v>
      </c>
      <c r="H78" s="10">
        <v>1.8707035000000001</v>
      </c>
      <c r="M78" s="3"/>
      <c r="N78" s="3"/>
    </row>
    <row r="79" spans="1:14" x14ac:dyDescent="0.45">
      <c r="A79" s="9">
        <v>2086</v>
      </c>
      <c r="B79" s="10">
        <v>1.6465123000000002</v>
      </c>
      <c r="C79" s="10">
        <v>1.4870747</v>
      </c>
      <c r="D79" s="10">
        <v>1.57334</v>
      </c>
      <c r="E79" s="10">
        <v>1.4321973000000001</v>
      </c>
      <c r="F79" s="10">
        <v>3.4954795999999999</v>
      </c>
      <c r="G79" s="10">
        <v>1.7503278</v>
      </c>
      <c r="H79" s="10">
        <v>1.8682936000000001</v>
      </c>
      <c r="M79" s="3"/>
      <c r="N79" s="3"/>
    </row>
    <row r="80" spans="1:14" x14ac:dyDescent="0.45">
      <c r="A80" s="9">
        <v>2087</v>
      </c>
      <c r="B80" s="10">
        <v>1.6418903</v>
      </c>
      <c r="C80" s="10">
        <v>1.4827611000000001</v>
      </c>
      <c r="D80" s="10">
        <v>1.5701282000000001</v>
      </c>
      <c r="E80" s="10">
        <v>1.4292524</v>
      </c>
      <c r="F80" s="10">
        <v>3.5287142999999999</v>
      </c>
      <c r="G80" s="10">
        <v>1.7493475000000001</v>
      </c>
      <c r="H80" s="10">
        <v>1.865804</v>
      </c>
      <c r="M80" s="3"/>
      <c r="N80" s="3"/>
    </row>
    <row r="81" spans="1:14" x14ac:dyDescent="0.45">
      <c r="A81" s="9">
        <v>2088</v>
      </c>
      <c r="B81" s="10">
        <v>1.6374995000000001</v>
      </c>
      <c r="C81" s="10">
        <v>1.4786727</v>
      </c>
      <c r="D81" s="10">
        <v>1.5670775000000001</v>
      </c>
      <c r="E81" s="10">
        <v>1.4264641</v>
      </c>
      <c r="F81" s="10">
        <v>3.5620183000000001</v>
      </c>
      <c r="G81" s="10">
        <v>1.7485855000000001</v>
      </c>
      <c r="H81" s="10">
        <v>1.8632264000000001</v>
      </c>
      <c r="M81" s="3"/>
      <c r="N81" s="3"/>
    </row>
    <row r="82" spans="1:14" x14ac:dyDescent="0.45">
      <c r="A82" s="9">
        <v>2089</v>
      </c>
      <c r="B82" s="10">
        <v>1.6333271</v>
      </c>
      <c r="C82" s="10">
        <v>1.4747968</v>
      </c>
      <c r="D82" s="10">
        <v>1.5641795000000001</v>
      </c>
      <c r="E82" s="10">
        <v>1.4238238000000001</v>
      </c>
      <c r="F82" s="10">
        <v>3.5953842000000003</v>
      </c>
      <c r="G82" s="10">
        <v>1.7480294000000001</v>
      </c>
      <c r="H82" s="10">
        <v>1.8605542000000002</v>
      </c>
      <c r="M82" s="3"/>
      <c r="N82" s="3"/>
    </row>
    <row r="83" spans="1:14" x14ac:dyDescent="0.45">
      <c r="A83" s="9">
        <v>2090</v>
      </c>
      <c r="B83" s="10">
        <v>1.6290081000000001</v>
      </c>
      <c r="C83" s="10">
        <v>1.4707695000000001</v>
      </c>
      <c r="D83" s="10">
        <v>1.5610737000000001</v>
      </c>
      <c r="E83" s="10">
        <v>1.4209719000000001</v>
      </c>
      <c r="F83" s="10">
        <v>3.6284372999999999</v>
      </c>
      <c r="G83" s="10">
        <v>1.7473141000000001</v>
      </c>
      <c r="H83" s="10">
        <v>1.8574266000000001</v>
      </c>
      <c r="M83" s="3"/>
      <c r="N83" s="3"/>
    </row>
    <row r="84" spans="1:14" x14ac:dyDescent="0.45">
      <c r="A84" s="9">
        <v>2091</v>
      </c>
      <c r="B84" s="10">
        <v>1.6243352</v>
      </c>
      <c r="C84" s="10">
        <v>1.4663848000000002</v>
      </c>
      <c r="D84" s="10">
        <v>1.5575571000000001</v>
      </c>
      <c r="E84" s="10">
        <v>1.4177067000000001</v>
      </c>
      <c r="F84" s="10">
        <v>3.6609465999999999</v>
      </c>
      <c r="G84" s="10">
        <v>1.7462313</v>
      </c>
      <c r="H84" s="10">
        <v>1.8536388000000001</v>
      </c>
      <c r="M84" s="3"/>
      <c r="N84" s="3"/>
    </row>
    <row r="85" spans="1:14" x14ac:dyDescent="0.45">
      <c r="A85" s="9">
        <v>2092</v>
      </c>
      <c r="B85" s="10">
        <v>1.6196241</v>
      </c>
      <c r="C85" s="10">
        <v>1.4619578</v>
      </c>
      <c r="D85" s="10">
        <v>1.5539487000000001</v>
      </c>
      <c r="E85" s="10">
        <v>1.4143465</v>
      </c>
      <c r="F85" s="10">
        <v>3.6932084000000001</v>
      </c>
      <c r="G85" s="10">
        <v>1.7450973000000001</v>
      </c>
      <c r="H85" s="10">
        <v>1.8496133000000001</v>
      </c>
      <c r="M85" s="3"/>
      <c r="N85" s="3"/>
    </row>
    <row r="86" spans="1:14" x14ac:dyDescent="0.45">
      <c r="A86" s="9">
        <v>2093</v>
      </c>
      <c r="B86" s="10">
        <v>1.614957</v>
      </c>
      <c r="C86" s="10">
        <v>1.4575696</v>
      </c>
      <c r="D86" s="10">
        <v>1.5503336000000001</v>
      </c>
      <c r="E86" s="10">
        <v>1.4109752</v>
      </c>
      <c r="F86" s="10">
        <v>3.7253175000000001</v>
      </c>
      <c r="G86" s="10">
        <v>1.7439962</v>
      </c>
      <c r="H86" s="10">
        <v>1.8454963</v>
      </c>
      <c r="M86" s="3"/>
      <c r="N86" s="3"/>
    </row>
    <row r="87" spans="1:14" x14ac:dyDescent="0.45">
      <c r="A87" s="9">
        <v>2094</v>
      </c>
      <c r="B87" s="10">
        <v>1.6103513</v>
      </c>
      <c r="C87" s="10">
        <v>1.4532370999999999</v>
      </c>
      <c r="D87" s="10">
        <v>1.5467324</v>
      </c>
      <c r="E87" s="10">
        <v>1.407613</v>
      </c>
      <c r="F87" s="10">
        <v>3.7572950000000001</v>
      </c>
      <c r="G87" s="10">
        <v>1.7429460999999999</v>
      </c>
      <c r="H87" s="10">
        <v>1.8413365000000002</v>
      </c>
      <c r="M87" s="3"/>
      <c r="N87" s="3"/>
    </row>
    <row r="88" spans="1:14" x14ac:dyDescent="0.45">
      <c r="A88" s="9">
        <v>2095</v>
      </c>
      <c r="B88" s="10">
        <v>1.605818</v>
      </c>
      <c r="C88" s="10">
        <v>1.4489714</v>
      </c>
      <c r="D88" s="10">
        <v>1.5431589999999999</v>
      </c>
      <c r="E88" s="10">
        <v>1.404274</v>
      </c>
      <c r="F88" s="10">
        <v>3.7891534</v>
      </c>
      <c r="G88" s="10">
        <v>1.7419585</v>
      </c>
      <c r="H88" s="10">
        <v>1.8371650000000002</v>
      </c>
      <c r="M88" s="3"/>
      <c r="N88" s="3"/>
    </row>
    <row r="89" spans="1:14" x14ac:dyDescent="0.45">
      <c r="A89" s="9">
        <v>2096</v>
      </c>
      <c r="B89" s="10">
        <v>1.6013633</v>
      </c>
      <c r="C89" s="10">
        <v>1.4447788000000001</v>
      </c>
      <c r="D89" s="10">
        <v>1.5396224000000001</v>
      </c>
      <c r="E89" s="10">
        <v>1.4009672</v>
      </c>
      <c r="F89" s="10">
        <v>3.8209010000000001</v>
      </c>
      <c r="G89" s="10">
        <v>1.7410399000000001</v>
      </c>
      <c r="H89" s="10">
        <v>1.8330026000000001</v>
      </c>
      <c r="M89" s="3"/>
      <c r="N89" s="3"/>
    </row>
    <row r="90" spans="1:14" x14ac:dyDescent="0.45">
      <c r="A90" s="9">
        <v>2097</v>
      </c>
      <c r="B90" s="10">
        <v>1.5969904000000001</v>
      </c>
      <c r="C90" s="10">
        <v>1.4406627000000001</v>
      </c>
      <c r="D90" s="10">
        <v>1.5361285</v>
      </c>
      <c r="E90" s="10">
        <v>1.3976984000000001</v>
      </c>
      <c r="F90" s="10">
        <v>3.8525437</v>
      </c>
      <c r="G90" s="10">
        <v>1.740194</v>
      </c>
      <c r="H90" s="10">
        <v>1.8288636</v>
      </c>
      <c r="M90" s="3"/>
      <c r="N90" s="3"/>
    </row>
    <row r="91" spans="1:14" x14ac:dyDescent="0.45">
      <c r="A91" s="9">
        <v>2098</v>
      </c>
      <c r="B91" s="10">
        <v>1.5927007</v>
      </c>
      <c r="C91" s="10">
        <v>1.4366245</v>
      </c>
      <c r="D91" s="10">
        <v>1.5326809000000001</v>
      </c>
      <c r="E91" s="10">
        <v>1.3944714</v>
      </c>
      <c r="F91" s="10">
        <v>3.8840858000000003</v>
      </c>
      <c r="G91" s="10">
        <v>1.7394226000000002</v>
      </c>
      <c r="H91" s="10">
        <v>1.8247582</v>
      </c>
      <c r="M91" s="3"/>
      <c r="N91" s="3"/>
    </row>
    <row r="92" spans="1:14" x14ac:dyDescent="0.45">
      <c r="A92" s="9">
        <v>2099</v>
      </c>
      <c r="B92" s="10">
        <v>1.5884944000000001</v>
      </c>
      <c r="C92" s="10">
        <v>1.4326645</v>
      </c>
      <c r="D92" s="10">
        <v>1.5292821000000001</v>
      </c>
      <c r="E92" s="10">
        <v>1.3912887</v>
      </c>
      <c r="F92" s="10">
        <v>3.9155305</v>
      </c>
      <c r="G92" s="10">
        <v>1.7387261000000001</v>
      </c>
      <c r="H92" s="10">
        <v>1.8206937000000001</v>
      </c>
      <c r="M92" s="3"/>
      <c r="N92" s="3"/>
    </row>
    <row r="93" spans="1:14" x14ac:dyDescent="0.45">
      <c r="A93" s="9">
        <v>2100</v>
      </c>
      <c r="B93" s="10">
        <v>1.5855363</v>
      </c>
      <c r="C93" s="10">
        <v>1.4298296000000001</v>
      </c>
      <c r="D93" s="10">
        <v>1.5269763000000001</v>
      </c>
      <c r="E93" s="10">
        <v>1.3890916</v>
      </c>
      <c r="F93" s="10">
        <v>3.9398661000000001</v>
      </c>
      <c r="G93" s="10">
        <v>1.7384495</v>
      </c>
      <c r="H93" s="10">
        <v>1.818167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64EF0-CE10-4950-B16A-450954F2246E}">
  <dimension ref="A1:P93"/>
  <sheetViews>
    <sheetView zoomScaleNormal="100" workbookViewId="0">
      <selection activeCell="A2" sqref="A2:H93"/>
    </sheetView>
  </sheetViews>
  <sheetFormatPr defaultColWidth="12.86328125" defaultRowHeight="14.25" x14ac:dyDescent="0.45"/>
  <cols>
    <col min="7" max="7" width="13.3984375" style="3" customWidth="1"/>
    <col min="8" max="8" width="12.73046875" style="3" customWidth="1"/>
    <col min="9" max="9" width="10.1328125" style="3" customWidth="1"/>
    <col min="10" max="10" width="20.3984375" style="3" customWidth="1"/>
    <col min="11" max="11" width="15.59765625" style="3" customWidth="1"/>
    <col min="12" max="12" width="20" style="3" customWidth="1"/>
  </cols>
  <sheetData>
    <row r="1" spans="1:16" x14ac:dyDescent="0.45">
      <c r="A1" t="s">
        <v>10</v>
      </c>
      <c r="M1" s="3"/>
      <c r="N1" s="3"/>
    </row>
    <row r="2" spans="1:16" ht="51.75" customHeight="1" x14ac:dyDescent="0.45">
      <c r="A2" s="10"/>
      <c r="B2" s="8" t="s">
        <v>3</v>
      </c>
      <c r="C2" s="8" t="s">
        <v>4</v>
      </c>
      <c r="D2" s="8" t="s">
        <v>5</v>
      </c>
      <c r="E2" s="8" t="s">
        <v>9</v>
      </c>
      <c r="F2" s="8" t="s">
        <v>37</v>
      </c>
      <c r="G2" s="8" t="s">
        <v>39</v>
      </c>
      <c r="H2" s="29" t="s">
        <v>38</v>
      </c>
      <c r="J2" s="1"/>
      <c r="K2" s="1"/>
      <c r="L2" s="1"/>
      <c r="M2" s="3"/>
      <c r="N2" s="2"/>
      <c r="O2" s="2"/>
      <c r="P2" s="2"/>
    </row>
    <row r="3" spans="1:16" ht="13.9" customHeight="1" x14ac:dyDescent="0.45">
      <c r="A3" s="9">
        <v>2010</v>
      </c>
      <c r="B3" s="10">
        <v>1.0600714957931372</v>
      </c>
      <c r="C3" s="10">
        <v>1.0600714957931372</v>
      </c>
      <c r="D3" s="10">
        <v>1.0600714957931372</v>
      </c>
      <c r="E3" s="10">
        <v>1.0600714957931372</v>
      </c>
      <c r="F3" s="10">
        <v>1.0642396000000001</v>
      </c>
      <c r="G3" s="10">
        <v>1.0600714957931372</v>
      </c>
      <c r="H3" s="10">
        <v>1.0600714957931372</v>
      </c>
      <c r="J3" s="1"/>
      <c r="K3" s="31"/>
      <c r="L3" s="7"/>
      <c r="M3" s="7"/>
      <c r="N3" s="5"/>
    </row>
    <row r="4" spans="1:16" ht="13.9" customHeight="1" x14ac:dyDescent="0.45">
      <c r="A4" s="9">
        <v>2011</v>
      </c>
      <c r="B4" s="10">
        <v>1.0897924957931371</v>
      </c>
      <c r="C4" s="10">
        <v>1.0897924957931371</v>
      </c>
      <c r="D4" s="10">
        <v>1.0897924957931371</v>
      </c>
      <c r="E4" s="10">
        <v>1.0897924957931371</v>
      </c>
      <c r="F4" s="10">
        <v>1.0939605999999999</v>
      </c>
      <c r="G4" s="10">
        <v>1.0897924957931371</v>
      </c>
      <c r="H4" s="10">
        <v>1.0897924957931371</v>
      </c>
      <c r="J4" s="1"/>
      <c r="K4" s="31"/>
      <c r="L4" s="7"/>
      <c r="M4" s="7"/>
      <c r="N4" s="5"/>
    </row>
    <row r="5" spans="1:16" ht="13.9" customHeight="1" x14ac:dyDescent="0.45">
      <c r="A5" s="9">
        <v>2012</v>
      </c>
      <c r="B5" s="10">
        <v>1.1192251957931372</v>
      </c>
      <c r="C5" s="10">
        <v>1.1192251957931372</v>
      </c>
      <c r="D5" s="10">
        <v>1.1192251957931372</v>
      </c>
      <c r="E5" s="10">
        <v>1.1192251957931372</v>
      </c>
      <c r="F5" s="10">
        <v>1.1233933</v>
      </c>
      <c r="G5" s="10">
        <v>1.1192251957931372</v>
      </c>
      <c r="H5" s="10">
        <v>1.1192251957931372</v>
      </c>
      <c r="J5" s="1"/>
      <c r="K5" s="31"/>
      <c r="L5" s="7"/>
      <c r="M5" s="7"/>
      <c r="N5" s="5"/>
    </row>
    <row r="6" spans="1:16" ht="13.9" customHeight="1" x14ac:dyDescent="0.45">
      <c r="A6" s="9">
        <v>2013</v>
      </c>
      <c r="B6" s="10">
        <v>1.1485423957931371</v>
      </c>
      <c r="C6" s="10">
        <v>1.1485423957931371</v>
      </c>
      <c r="D6" s="10">
        <v>1.1485423957931371</v>
      </c>
      <c r="E6" s="10">
        <v>1.1485423957931371</v>
      </c>
      <c r="F6" s="10">
        <v>1.1527105</v>
      </c>
      <c r="G6" s="10">
        <v>1.1485423957931371</v>
      </c>
      <c r="H6" s="10">
        <v>1.1485423957931371</v>
      </c>
      <c r="J6" s="1"/>
      <c r="K6" s="31"/>
      <c r="L6" s="7"/>
      <c r="M6" s="7"/>
      <c r="N6" s="5"/>
    </row>
    <row r="7" spans="1:16" x14ac:dyDescent="0.45">
      <c r="A7" s="9">
        <v>2014</v>
      </c>
      <c r="B7" s="10">
        <v>1.1778356957931373</v>
      </c>
      <c r="C7" s="10">
        <v>1.1778356957931373</v>
      </c>
      <c r="D7" s="10">
        <v>1.1778356957931373</v>
      </c>
      <c r="E7" s="10">
        <v>1.1778356957931373</v>
      </c>
      <c r="F7" s="10">
        <v>1.1820038000000002</v>
      </c>
      <c r="G7" s="10">
        <v>1.1778356957931373</v>
      </c>
      <c r="H7" s="10">
        <v>1.1778356957931373</v>
      </c>
      <c r="J7" s="4"/>
      <c r="K7" s="31"/>
      <c r="L7" s="7"/>
      <c r="M7" s="7"/>
      <c r="N7" s="5"/>
    </row>
    <row r="8" spans="1:16" x14ac:dyDescent="0.45">
      <c r="A8" s="9">
        <v>2015</v>
      </c>
      <c r="B8" s="10">
        <v>1.2071659957931371</v>
      </c>
      <c r="C8" s="10">
        <v>1.2071659957931371</v>
      </c>
      <c r="D8" s="10">
        <v>1.2071659957931371</v>
      </c>
      <c r="E8" s="10">
        <v>1.2071659957931371</v>
      </c>
      <c r="F8" s="10">
        <v>1.2113341</v>
      </c>
      <c r="G8" s="10">
        <v>1.2071659957931371</v>
      </c>
      <c r="H8" s="10">
        <v>1.2071659957931371</v>
      </c>
      <c r="K8" s="31"/>
      <c r="L8" s="7"/>
      <c r="M8" s="7"/>
      <c r="N8" s="5"/>
    </row>
    <row r="9" spans="1:16" x14ac:dyDescent="0.45">
      <c r="A9" s="9">
        <v>2016</v>
      </c>
      <c r="B9" s="10">
        <v>1.2365712957931372</v>
      </c>
      <c r="C9" s="10">
        <v>1.2365712957931372</v>
      </c>
      <c r="D9" s="10">
        <v>1.2365712957931372</v>
      </c>
      <c r="E9" s="10">
        <v>1.2365712957931372</v>
      </c>
      <c r="F9" s="10">
        <v>1.2407394</v>
      </c>
      <c r="G9" s="10">
        <v>1.2365712957931372</v>
      </c>
      <c r="H9" s="10">
        <v>1.2365712957931372</v>
      </c>
      <c r="J9" s="4"/>
      <c r="K9" s="31"/>
      <c r="L9" s="7"/>
      <c r="M9" s="7"/>
      <c r="N9" s="5"/>
    </row>
    <row r="10" spans="1:16" x14ac:dyDescent="0.45">
      <c r="A10" s="9">
        <v>2017</v>
      </c>
      <c r="B10" s="10">
        <v>1.2660831957931371</v>
      </c>
      <c r="C10" s="10">
        <v>1.2660831957931371</v>
      </c>
      <c r="D10" s="10">
        <v>1.2660831957931371</v>
      </c>
      <c r="E10" s="10">
        <v>1.2660831957931371</v>
      </c>
      <c r="F10" s="10">
        <v>1.2702513</v>
      </c>
      <c r="G10" s="10">
        <v>1.2660831957931371</v>
      </c>
      <c r="H10" s="10">
        <v>1.2660831957931371</v>
      </c>
      <c r="J10" s="4"/>
      <c r="K10" s="4"/>
      <c r="L10" s="4"/>
      <c r="M10" s="5"/>
      <c r="N10" s="5"/>
    </row>
    <row r="11" spans="1:16" x14ac:dyDescent="0.45">
      <c r="A11" s="9">
        <v>2018</v>
      </c>
      <c r="B11" s="10">
        <v>1.2957202957931371</v>
      </c>
      <c r="C11" s="10">
        <v>1.2957202957931371</v>
      </c>
      <c r="D11" s="10">
        <v>1.2957202957931371</v>
      </c>
      <c r="E11" s="10">
        <v>1.2957202957931371</v>
      </c>
      <c r="F11" s="10">
        <v>1.2998883999999999</v>
      </c>
      <c r="G11" s="10">
        <v>1.2957202957931371</v>
      </c>
      <c r="H11" s="10">
        <v>1.2957202957931371</v>
      </c>
      <c r="J11" s="4"/>
      <c r="K11" s="4"/>
      <c r="L11" s="4"/>
      <c r="M11" s="5"/>
      <c r="N11" s="5"/>
    </row>
    <row r="12" spans="1:16" x14ac:dyDescent="0.45">
      <c r="A12" s="9">
        <v>2019</v>
      </c>
      <c r="B12" s="10">
        <v>1.3256503957931371</v>
      </c>
      <c r="C12" s="10">
        <v>1.3256503957931371</v>
      </c>
      <c r="D12" s="10">
        <v>1.3256503957931371</v>
      </c>
      <c r="E12" s="10">
        <v>1.3256503957931371</v>
      </c>
      <c r="F12" s="10">
        <v>1.3298185</v>
      </c>
      <c r="G12" s="10">
        <v>1.3256503957931371</v>
      </c>
      <c r="H12" s="10">
        <v>1.3256503957931371</v>
      </c>
      <c r="J12" s="31"/>
      <c r="K12" s="31"/>
      <c r="L12" s="31"/>
      <c r="M12" s="31"/>
      <c r="N12" s="31"/>
      <c r="O12" s="31"/>
      <c r="P12" s="31"/>
    </row>
    <row r="13" spans="1:16" x14ac:dyDescent="0.45">
      <c r="A13" s="9">
        <v>2020</v>
      </c>
      <c r="B13" s="10">
        <v>1.3589812957931371</v>
      </c>
      <c r="C13" s="10">
        <v>1.3589812957931371</v>
      </c>
      <c r="D13" s="10">
        <v>1.3589812957931371</v>
      </c>
      <c r="E13" s="10">
        <v>1.3589812957931371</v>
      </c>
      <c r="F13" s="10">
        <v>1.3602199000000001</v>
      </c>
      <c r="G13" s="10">
        <v>1.3589812957931371</v>
      </c>
      <c r="H13" s="10">
        <v>1.3589812957931371</v>
      </c>
      <c r="J13" s="5"/>
      <c r="K13" s="5"/>
      <c r="L13" s="5"/>
      <c r="M13" s="5"/>
      <c r="N13" s="5"/>
    </row>
    <row r="14" spans="1:16" x14ac:dyDescent="0.45">
      <c r="A14" s="9">
        <v>2021</v>
      </c>
      <c r="B14" s="10">
        <v>1.3978843957931373</v>
      </c>
      <c r="C14" s="10">
        <v>1.3978843957931373</v>
      </c>
      <c r="D14" s="10">
        <v>1.3978843957931373</v>
      </c>
      <c r="E14" s="10">
        <v>1.3978843957931373</v>
      </c>
      <c r="F14" s="10">
        <v>1.3912930000000001</v>
      </c>
      <c r="G14" s="10">
        <v>1.3978843957931373</v>
      </c>
      <c r="H14" s="10">
        <v>1.3978843957931373</v>
      </c>
      <c r="J14" s="5"/>
      <c r="K14" s="5"/>
      <c r="L14" s="5"/>
      <c r="M14" s="5"/>
      <c r="N14" s="5"/>
    </row>
    <row r="15" spans="1:16" x14ac:dyDescent="0.45">
      <c r="A15" s="9">
        <v>2022</v>
      </c>
      <c r="B15" s="10">
        <v>1.4376360957931371</v>
      </c>
      <c r="C15" s="10">
        <v>1.4372348957931371</v>
      </c>
      <c r="D15" s="10">
        <v>1.4370920957931372</v>
      </c>
      <c r="E15" s="10">
        <v>1.4366907957931372</v>
      </c>
      <c r="F15" s="10">
        <v>1.4224632000000001</v>
      </c>
      <c r="G15" s="10">
        <v>1.4370689957931373</v>
      </c>
      <c r="H15" s="10">
        <v>1.4367517957931373</v>
      </c>
      <c r="J15" s="6"/>
      <c r="K15" s="6"/>
      <c r="L15" s="6"/>
      <c r="M15" s="6"/>
      <c r="N15" s="6"/>
      <c r="O15" s="6"/>
      <c r="P15" s="6"/>
    </row>
    <row r="16" spans="1:16" x14ac:dyDescent="0.45">
      <c r="A16" s="9">
        <v>2023</v>
      </c>
      <c r="B16" s="10">
        <v>1.4780281957931372</v>
      </c>
      <c r="C16" s="10">
        <v>1.4766087957931371</v>
      </c>
      <c r="D16" s="10">
        <v>1.4760607957931371</v>
      </c>
      <c r="E16" s="10">
        <v>1.4746414957931371</v>
      </c>
      <c r="F16" s="10">
        <v>1.4537092</v>
      </c>
      <c r="G16" s="10">
        <v>1.4760218957931373</v>
      </c>
      <c r="H16" s="10">
        <v>1.4748574957931373</v>
      </c>
      <c r="J16" s="5"/>
      <c r="K16" s="5"/>
      <c r="L16" s="5"/>
      <c r="M16" s="5"/>
      <c r="N16" s="5"/>
    </row>
    <row r="17" spans="1:16" x14ac:dyDescent="0.45">
      <c r="A17" s="9">
        <v>2024</v>
      </c>
      <c r="B17" s="10">
        <v>1.5192908957931373</v>
      </c>
      <c r="C17" s="10">
        <v>1.5161406957931371</v>
      </c>
      <c r="D17" s="10">
        <v>1.5148740957931373</v>
      </c>
      <c r="E17" s="10">
        <v>1.5117244957931373</v>
      </c>
      <c r="F17" s="10">
        <v>1.4850562</v>
      </c>
      <c r="G17" s="10">
        <v>1.5148370957931372</v>
      </c>
      <c r="H17" s="10">
        <v>1.5122040957931371</v>
      </c>
      <c r="J17" s="5"/>
      <c r="K17" s="5"/>
      <c r="L17" s="5"/>
      <c r="M17" s="5"/>
      <c r="N17" s="5"/>
    </row>
    <row r="18" spans="1:16" x14ac:dyDescent="0.45">
      <c r="A18" s="9">
        <v>2025</v>
      </c>
      <c r="B18" s="10">
        <v>1.5614350957931371</v>
      </c>
      <c r="C18" s="10">
        <v>1.5557870957931372</v>
      </c>
      <c r="D18" s="10">
        <v>1.5534604957931373</v>
      </c>
      <c r="E18" s="10">
        <v>1.5478145957931373</v>
      </c>
      <c r="F18" s="10">
        <v>1.5164993</v>
      </c>
      <c r="G18" s="10">
        <v>1.5534479957931371</v>
      </c>
      <c r="H18" s="10">
        <v>1.5486746957931372</v>
      </c>
      <c r="J18" s="5"/>
      <c r="K18" s="5"/>
      <c r="L18" s="5"/>
      <c r="M18" s="5"/>
      <c r="N18" s="5"/>
    </row>
    <row r="19" spans="1:16" x14ac:dyDescent="0.45">
      <c r="A19" s="9">
        <v>2026</v>
      </c>
      <c r="B19" s="10">
        <v>1.6044638957931372</v>
      </c>
      <c r="C19" s="10">
        <v>1.5955180957931372</v>
      </c>
      <c r="D19" s="10">
        <v>1.5917734957931371</v>
      </c>
      <c r="E19" s="10">
        <v>1.5828328957931372</v>
      </c>
      <c r="F19" s="10">
        <v>1.5480320000000001</v>
      </c>
      <c r="G19" s="10">
        <v>1.5918094957931372</v>
      </c>
      <c r="H19" s="10">
        <v>1.5841955957931373</v>
      </c>
      <c r="J19" s="5"/>
      <c r="K19" s="5"/>
      <c r="L19" s="5"/>
      <c r="M19" s="5"/>
      <c r="N19" s="5"/>
    </row>
    <row r="20" spans="1:16" x14ac:dyDescent="0.45">
      <c r="A20" s="9">
        <v>2027</v>
      </c>
      <c r="B20" s="10">
        <v>1.6484021957931372</v>
      </c>
      <c r="C20" s="10">
        <v>1.6353375957931371</v>
      </c>
      <c r="D20" s="10">
        <v>1.6298071957931373</v>
      </c>
      <c r="E20" s="10">
        <v>1.6167531957931371</v>
      </c>
      <c r="F20" s="10">
        <v>1.5796487000000001</v>
      </c>
      <c r="G20" s="10">
        <v>1.6299150957931372</v>
      </c>
      <c r="H20" s="10">
        <v>1.6187442957931373</v>
      </c>
      <c r="J20" s="5"/>
      <c r="K20" s="5"/>
      <c r="L20" s="5"/>
      <c r="M20" s="5"/>
      <c r="N20" s="5"/>
    </row>
    <row r="21" spans="1:16" x14ac:dyDescent="0.45">
      <c r="A21" s="9">
        <v>2028</v>
      </c>
      <c r="B21" s="10">
        <v>1.6932990957931371</v>
      </c>
      <c r="C21" s="10">
        <v>1.6752809957931372</v>
      </c>
      <c r="D21" s="10">
        <v>1.6675912957931371</v>
      </c>
      <c r="E21" s="10">
        <v>1.6495929957931372</v>
      </c>
      <c r="F21" s="10">
        <v>1.6113454</v>
      </c>
      <c r="G21" s="10">
        <v>1.6677927957931371</v>
      </c>
      <c r="H21" s="10">
        <v>1.6523403957931373</v>
      </c>
      <c r="J21" s="5"/>
      <c r="K21" s="5"/>
      <c r="L21" s="5"/>
      <c r="M21" s="5"/>
      <c r="N21" s="5"/>
    </row>
    <row r="22" spans="1:16" x14ac:dyDescent="0.45">
      <c r="A22" s="9">
        <v>2029</v>
      </c>
      <c r="B22" s="10">
        <v>1.7392275957931371</v>
      </c>
      <c r="C22" s="10">
        <v>1.7154126957931373</v>
      </c>
      <c r="D22" s="10">
        <v>1.7051869957931372</v>
      </c>
      <c r="E22" s="10">
        <v>1.6814063957931371</v>
      </c>
      <c r="F22" s="10">
        <v>1.6431191000000001</v>
      </c>
      <c r="G22" s="10">
        <v>1.7055009957931373</v>
      </c>
      <c r="H22" s="10">
        <v>1.6850395957931372</v>
      </c>
      <c r="J22" s="5"/>
      <c r="K22" s="5"/>
      <c r="L22" s="5"/>
      <c r="M22" s="5"/>
      <c r="N22" s="5"/>
    </row>
    <row r="23" spans="1:16" x14ac:dyDescent="0.45">
      <c r="A23" s="9">
        <v>2030</v>
      </c>
      <c r="B23" s="10">
        <v>1.7824800957931373</v>
      </c>
      <c r="C23" s="10">
        <v>1.7520226957931373</v>
      </c>
      <c r="D23" s="10">
        <v>1.7388837957931371</v>
      </c>
      <c r="E23" s="10">
        <v>1.7084817957931371</v>
      </c>
      <c r="F23" s="10">
        <v>1.6755294000000001</v>
      </c>
      <c r="G23" s="10">
        <v>1.7393262957931372</v>
      </c>
      <c r="H23" s="10">
        <v>1.7131309957931371</v>
      </c>
      <c r="J23" s="5"/>
      <c r="K23" s="5"/>
      <c r="L23" s="5"/>
      <c r="M23" s="5"/>
      <c r="N23" s="5"/>
    </row>
    <row r="24" spans="1:16" x14ac:dyDescent="0.45">
      <c r="A24" s="9">
        <v>2031</v>
      </c>
      <c r="B24" s="10">
        <v>1.8204913957931372</v>
      </c>
      <c r="C24" s="10">
        <v>1.7825513957931372</v>
      </c>
      <c r="D24" s="10">
        <v>1.7661488957931373</v>
      </c>
      <c r="E24" s="10">
        <v>1.7282927957931371</v>
      </c>
      <c r="F24" s="10">
        <v>1.7089159</v>
      </c>
      <c r="G24" s="10">
        <v>1.7667087957931371</v>
      </c>
      <c r="H24" s="10">
        <v>1.7340877957931371</v>
      </c>
      <c r="J24" s="5"/>
      <c r="K24" s="5"/>
      <c r="L24" s="5"/>
      <c r="M24" s="5"/>
      <c r="N24" s="5"/>
    </row>
    <row r="25" spans="1:16" x14ac:dyDescent="0.45">
      <c r="A25" s="9">
        <v>2032</v>
      </c>
      <c r="B25" s="10">
        <v>1.8569843957931371</v>
      </c>
      <c r="C25" s="10">
        <v>1.8112076957931371</v>
      </c>
      <c r="D25" s="10">
        <v>1.7912687957931372</v>
      </c>
      <c r="E25" s="10">
        <v>1.7456110957931372</v>
      </c>
      <c r="F25" s="10">
        <v>1.7425775000000001</v>
      </c>
      <c r="G25" s="10">
        <v>1.7921446957931373</v>
      </c>
      <c r="H25" s="10">
        <v>1.7527909957931371</v>
      </c>
      <c r="J25" s="5"/>
      <c r="K25" s="5"/>
      <c r="L25" s="5"/>
      <c r="M25" s="5"/>
      <c r="N25" s="5"/>
    </row>
    <row r="26" spans="1:16" x14ac:dyDescent="0.45">
      <c r="A26" s="9">
        <v>2033</v>
      </c>
      <c r="B26" s="10">
        <v>1.8922099957931371</v>
      </c>
      <c r="C26" s="10">
        <v>1.8385075957931372</v>
      </c>
      <c r="D26" s="10">
        <v>1.8148499957931372</v>
      </c>
      <c r="E26" s="10">
        <v>1.7613067957931372</v>
      </c>
      <c r="F26" s="10">
        <v>1.7764281</v>
      </c>
      <c r="G26" s="10">
        <v>1.8163078957931371</v>
      </c>
      <c r="H26" s="10">
        <v>1.7701724957931373</v>
      </c>
      <c r="J26" s="5"/>
      <c r="K26" s="5"/>
      <c r="L26" s="5"/>
      <c r="M26" s="5"/>
      <c r="N26" s="5"/>
    </row>
    <row r="27" spans="1:16" x14ac:dyDescent="0.45">
      <c r="A27" s="9">
        <v>2034</v>
      </c>
      <c r="B27" s="10">
        <v>1.9259893957931371</v>
      </c>
      <c r="C27" s="10">
        <v>1.8643935957931372</v>
      </c>
      <c r="D27" s="10">
        <v>1.8368838957931373</v>
      </c>
      <c r="E27" s="10">
        <v>1.7754908957931372</v>
      </c>
      <c r="F27" s="10">
        <v>1.8104611000000002</v>
      </c>
      <c r="G27" s="10">
        <v>1.8392145957931372</v>
      </c>
      <c r="H27" s="10">
        <v>1.7863711957931372</v>
      </c>
      <c r="J27" s="5"/>
      <c r="K27" s="5"/>
      <c r="L27" s="5"/>
      <c r="M27" s="5"/>
      <c r="N27" s="5"/>
    </row>
    <row r="28" spans="1:16" x14ac:dyDescent="0.45">
      <c r="A28" s="9">
        <v>2035</v>
      </c>
      <c r="B28" s="10">
        <v>1.9583169957931372</v>
      </c>
      <c r="C28" s="10">
        <v>1.8889303957931372</v>
      </c>
      <c r="D28" s="10">
        <v>1.8574662957931372</v>
      </c>
      <c r="E28" s="10">
        <v>1.7883275957931373</v>
      </c>
      <c r="F28" s="10">
        <v>1.8446482</v>
      </c>
      <c r="G28" s="10">
        <v>1.8609725957931371</v>
      </c>
      <c r="H28" s="10">
        <v>1.8015677957931371</v>
      </c>
      <c r="J28" s="6"/>
      <c r="K28" s="6"/>
      <c r="L28" s="6"/>
      <c r="M28" s="6"/>
      <c r="N28" s="6"/>
      <c r="O28" s="6"/>
      <c r="P28" s="6"/>
    </row>
    <row r="29" spans="1:16" x14ac:dyDescent="0.45">
      <c r="A29" s="9">
        <v>2036</v>
      </c>
      <c r="B29" s="10">
        <v>1.9892126957931371</v>
      </c>
      <c r="C29" s="10">
        <v>1.9121822957931371</v>
      </c>
      <c r="D29" s="10">
        <v>1.8766857957931371</v>
      </c>
      <c r="E29" s="10">
        <v>1.7999482957931372</v>
      </c>
      <c r="F29" s="10">
        <v>1.8789630000000002</v>
      </c>
      <c r="G29" s="10">
        <v>1.8816740957931373</v>
      </c>
      <c r="H29" s="10">
        <v>1.8159041957931372</v>
      </c>
      <c r="J29" s="5"/>
      <c r="K29" s="5"/>
      <c r="L29" s="5"/>
      <c r="M29" s="5"/>
      <c r="N29" s="5"/>
    </row>
    <row r="30" spans="1:16" x14ac:dyDescent="0.45">
      <c r="A30" s="9">
        <v>2037</v>
      </c>
      <c r="B30" s="10">
        <v>2.0186967957931374</v>
      </c>
      <c r="C30" s="10">
        <v>1.9341990957931372</v>
      </c>
      <c r="D30" s="10">
        <v>1.8946090957931372</v>
      </c>
      <c r="E30" s="10">
        <v>1.8104480957931373</v>
      </c>
      <c r="F30" s="10">
        <v>1.9133832</v>
      </c>
      <c r="G30" s="10">
        <v>1.9013879957931372</v>
      </c>
      <c r="H30" s="10">
        <v>1.8294827957931372</v>
      </c>
      <c r="J30" s="5"/>
      <c r="K30" s="5"/>
      <c r="L30" s="5"/>
      <c r="M30" s="5"/>
      <c r="N30" s="5"/>
    </row>
    <row r="31" spans="1:16" x14ac:dyDescent="0.45">
      <c r="A31" s="9">
        <v>2038</v>
      </c>
      <c r="B31" s="10">
        <v>2.0467877957931373</v>
      </c>
      <c r="C31" s="10">
        <v>1.9550190957931373</v>
      </c>
      <c r="D31" s="10">
        <v>1.9112855957931372</v>
      </c>
      <c r="E31" s="10">
        <v>1.8198949957931372</v>
      </c>
      <c r="F31" s="10">
        <v>1.9478901</v>
      </c>
      <c r="G31" s="10">
        <v>1.9201659957931372</v>
      </c>
      <c r="H31" s="10">
        <v>1.8423769957931373</v>
      </c>
      <c r="J31" s="5"/>
      <c r="K31" s="5"/>
      <c r="L31" s="5"/>
      <c r="M31" s="5"/>
      <c r="N31" s="5"/>
    </row>
    <row r="32" spans="1:16" x14ac:dyDescent="0.45">
      <c r="A32" s="9">
        <v>2039</v>
      </c>
      <c r="B32" s="10">
        <v>2.0735023957931373</v>
      </c>
      <c r="C32" s="10">
        <v>1.9746724957931372</v>
      </c>
      <c r="D32" s="10">
        <v>1.9267520957931372</v>
      </c>
      <c r="E32" s="10">
        <v>1.8283382957931371</v>
      </c>
      <c r="F32" s="10">
        <v>1.9824680000000001</v>
      </c>
      <c r="G32" s="10">
        <v>1.9380479957931371</v>
      </c>
      <c r="H32" s="10">
        <v>1.8546401957931371</v>
      </c>
      <c r="J32" s="5"/>
      <c r="K32" s="5"/>
      <c r="L32" s="5"/>
      <c r="M32" s="5"/>
      <c r="N32" s="5"/>
    </row>
    <row r="33" spans="1:16" x14ac:dyDescent="0.45">
      <c r="A33" s="9">
        <v>2040</v>
      </c>
      <c r="B33" s="10">
        <v>2.0983942957931374</v>
      </c>
      <c r="C33" s="10">
        <v>1.9927229957931372</v>
      </c>
      <c r="D33" s="10">
        <v>1.9405759957931372</v>
      </c>
      <c r="E33" s="10">
        <v>1.8353546957931373</v>
      </c>
      <c r="F33" s="10">
        <v>2.0169739999999998</v>
      </c>
      <c r="G33" s="10">
        <v>1.9546048957931372</v>
      </c>
      <c r="H33" s="10">
        <v>1.8658518957931371</v>
      </c>
      <c r="I33" s="31"/>
      <c r="J33" s="31"/>
      <c r="K33" s="31"/>
      <c r="L33" s="31"/>
      <c r="M33" s="31"/>
      <c r="N33" s="31"/>
      <c r="O33" s="31"/>
    </row>
    <row r="34" spans="1:16" x14ac:dyDescent="0.45">
      <c r="A34" s="9">
        <v>2041</v>
      </c>
      <c r="B34" s="10">
        <v>2.1212016957931374</v>
      </c>
      <c r="C34" s="10">
        <v>2.0089171957931371</v>
      </c>
      <c r="D34" s="10">
        <v>1.9525055957931372</v>
      </c>
      <c r="E34" s="10">
        <v>1.8407000957931372</v>
      </c>
      <c r="F34" s="10">
        <v>2.0512988999999999</v>
      </c>
      <c r="G34" s="10">
        <v>1.9695892957931371</v>
      </c>
      <c r="H34" s="10">
        <v>1.8757698957931372</v>
      </c>
      <c r="I34" s="31"/>
      <c r="J34" s="31"/>
      <c r="K34" s="31"/>
      <c r="L34" s="31"/>
      <c r="M34" s="31"/>
      <c r="N34" s="31"/>
      <c r="O34" s="31"/>
      <c r="P34" s="31"/>
    </row>
    <row r="35" spans="1:16" x14ac:dyDescent="0.45">
      <c r="A35" s="9">
        <v>2042</v>
      </c>
      <c r="B35" s="10">
        <v>2.1414549957931373</v>
      </c>
      <c r="C35" s="10">
        <v>2.0229602957931374</v>
      </c>
      <c r="D35" s="10">
        <v>1.9627936957931371</v>
      </c>
      <c r="E35" s="10">
        <v>1.8447986957931373</v>
      </c>
      <c r="F35" s="10">
        <v>2.0855358000000002</v>
      </c>
      <c r="G35" s="10">
        <v>1.9829090957931372</v>
      </c>
      <c r="H35" s="10">
        <v>1.8848826957931373</v>
      </c>
      <c r="J35" s="5"/>
      <c r="K35" s="5"/>
      <c r="L35" s="5"/>
      <c r="M35" s="5"/>
      <c r="N35" s="5"/>
    </row>
    <row r="36" spans="1:16" x14ac:dyDescent="0.45">
      <c r="A36" s="9">
        <v>2043</v>
      </c>
      <c r="B36" s="10">
        <v>2.1587613957931375</v>
      </c>
      <c r="C36" s="10">
        <v>2.0345616957931374</v>
      </c>
      <c r="D36" s="10">
        <v>1.9714962957931372</v>
      </c>
      <c r="E36" s="10">
        <v>1.8478022957931373</v>
      </c>
      <c r="F36" s="10">
        <v>2.1196776000000002</v>
      </c>
      <c r="G36" s="10">
        <v>1.9943891957931372</v>
      </c>
      <c r="H36" s="10">
        <v>1.8933795957931372</v>
      </c>
      <c r="J36" s="5"/>
      <c r="K36" s="5"/>
      <c r="L36" s="5"/>
      <c r="M36" s="5"/>
      <c r="N36" s="5"/>
    </row>
    <row r="37" spans="1:16" x14ac:dyDescent="0.45">
      <c r="A37" s="9">
        <v>2044</v>
      </c>
      <c r="B37" s="10">
        <v>2.1729505957931372</v>
      </c>
      <c r="C37" s="10">
        <v>2.0435992957931375</v>
      </c>
      <c r="D37" s="10">
        <v>1.9786304957931371</v>
      </c>
      <c r="E37" s="10">
        <v>1.8497730957931371</v>
      </c>
      <c r="F37" s="10">
        <v>2.1537166999999999</v>
      </c>
      <c r="G37" s="10">
        <v>2.0039623957931374</v>
      </c>
      <c r="H37" s="10">
        <v>1.9013409957931371</v>
      </c>
      <c r="J37" s="5"/>
      <c r="K37" s="5"/>
      <c r="L37" s="5"/>
      <c r="M37" s="5"/>
      <c r="N37" s="5"/>
    </row>
    <row r="38" spans="1:16" x14ac:dyDescent="0.45">
      <c r="A38" s="9">
        <v>2045</v>
      </c>
      <c r="B38" s="10">
        <v>2.1839465957931372</v>
      </c>
      <c r="C38" s="10">
        <v>2.0500255957931373</v>
      </c>
      <c r="D38" s="10">
        <v>1.9842156957931372</v>
      </c>
      <c r="E38" s="10">
        <v>1.8507576957931371</v>
      </c>
      <c r="F38" s="10">
        <v>2.1876582999999998</v>
      </c>
      <c r="G38" s="10">
        <v>2.0116130957931375</v>
      </c>
      <c r="H38" s="10">
        <v>1.9088251957931373</v>
      </c>
      <c r="J38" s="5"/>
      <c r="K38" s="5"/>
      <c r="L38" s="5"/>
      <c r="M38" s="5"/>
      <c r="N38" s="5"/>
    </row>
    <row r="39" spans="1:16" x14ac:dyDescent="0.45">
      <c r="A39" s="9">
        <v>2046</v>
      </c>
      <c r="B39" s="10">
        <v>2.1917154957931375</v>
      </c>
      <c r="C39" s="10">
        <v>2.0538252957931373</v>
      </c>
      <c r="D39" s="10">
        <v>1.9882689957931372</v>
      </c>
      <c r="E39" s="10">
        <v>1.8507915957931371</v>
      </c>
      <c r="F39" s="10">
        <v>2.2215099999999999</v>
      </c>
      <c r="G39" s="10">
        <v>2.0173468957931373</v>
      </c>
      <c r="H39" s="10">
        <v>1.9158757957931372</v>
      </c>
      <c r="M39" s="3"/>
      <c r="N39" s="3"/>
    </row>
    <row r="40" spans="1:16" x14ac:dyDescent="0.45">
      <c r="A40" s="9">
        <v>2047</v>
      </c>
      <c r="B40" s="10">
        <v>2.1962436957931373</v>
      </c>
      <c r="C40" s="10">
        <v>2.0549982957931374</v>
      </c>
      <c r="D40" s="10">
        <v>1.9908012957931371</v>
      </c>
      <c r="E40" s="10">
        <v>1.8498993957931371</v>
      </c>
      <c r="F40" s="10">
        <v>2.2552782000000002</v>
      </c>
      <c r="G40" s="10">
        <v>2.0211780957931373</v>
      </c>
      <c r="H40" s="10">
        <v>1.9225237957931371</v>
      </c>
      <c r="M40" s="3"/>
      <c r="N40" s="3"/>
    </row>
    <row r="41" spans="1:16" x14ac:dyDescent="0.45">
      <c r="A41" s="9">
        <v>2048</v>
      </c>
      <c r="B41" s="10">
        <v>2.1975399957931372</v>
      </c>
      <c r="C41" s="10">
        <v>2.0535569957931372</v>
      </c>
      <c r="D41" s="10">
        <v>1.9918329957931371</v>
      </c>
      <c r="E41" s="10">
        <v>1.8481068957931372</v>
      </c>
      <c r="F41" s="10">
        <v>2.2889729999999999</v>
      </c>
      <c r="G41" s="10">
        <v>2.0231276957931374</v>
      </c>
      <c r="H41" s="10">
        <v>1.9288019957931373</v>
      </c>
      <c r="M41" s="3"/>
      <c r="N41" s="3"/>
    </row>
    <row r="42" spans="1:16" x14ac:dyDescent="0.45">
      <c r="A42" s="9">
        <v>2049</v>
      </c>
      <c r="B42" s="10">
        <v>2.1956282957931372</v>
      </c>
      <c r="C42" s="10">
        <v>2.0495325957931372</v>
      </c>
      <c r="D42" s="10">
        <v>1.9913855957931372</v>
      </c>
      <c r="E42" s="10">
        <v>1.8454447957931372</v>
      </c>
      <c r="F42" s="10">
        <v>2.3226181000000001</v>
      </c>
      <c r="G42" s="10">
        <v>2.0232331957931371</v>
      </c>
      <c r="H42" s="10">
        <v>1.9347457957931371</v>
      </c>
      <c r="M42" s="3"/>
      <c r="N42" s="3"/>
    </row>
    <row r="43" spans="1:16" x14ac:dyDescent="0.45">
      <c r="A43" s="9">
        <v>2050</v>
      </c>
      <c r="B43" s="10">
        <v>2.1900710957931375</v>
      </c>
      <c r="C43" s="10">
        <v>2.0424945957931371</v>
      </c>
      <c r="D43" s="10">
        <v>1.9890160957931371</v>
      </c>
      <c r="E43" s="10">
        <v>1.8414791957931371</v>
      </c>
      <c r="F43" s="10">
        <v>2.3557728</v>
      </c>
      <c r="G43" s="10">
        <v>2.0210698957931372</v>
      </c>
      <c r="H43" s="10">
        <v>1.9399246957931371</v>
      </c>
      <c r="M43" s="3"/>
      <c r="N43" s="3"/>
    </row>
    <row r="44" spans="1:16" x14ac:dyDescent="0.45">
      <c r="A44" s="9">
        <v>2051</v>
      </c>
      <c r="B44" s="10">
        <v>2.1805944957931374</v>
      </c>
      <c r="C44" s="10">
        <v>2.0321763957931371</v>
      </c>
      <c r="D44" s="10">
        <v>1.9844436957931373</v>
      </c>
      <c r="E44" s="10">
        <v>1.8359389957931371</v>
      </c>
      <c r="F44" s="10">
        <v>2.3881825000000001</v>
      </c>
      <c r="G44" s="10">
        <v>2.0163744957931371</v>
      </c>
      <c r="H44" s="10">
        <v>1.9440694957931373</v>
      </c>
      <c r="M44" s="3"/>
      <c r="N44" s="3"/>
    </row>
    <row r="45" spans="1:16" x14ac:dyDescent="0.45">
      <c r="A45" s="9">
        <v>2052</v>
      </c>
      <c r="B45" s="10">
        <v>2.1690676957931374</v>
      </c>
      <c r="C45" s="10">
        <v>2.0201914957931373</v>
      </c>
      <c r="D45" s="10">
        <v>1.9788503957931372</v>
      </c>
      <c r="E45" s="10">
        <v>1.8297562957931373</v>
      </c>
      <c r="F45" s="10">
        <v>2.4203059000000002</v>
      </c>
      <c r="G45" s="10">
        <v>2.0103591957931375</v>
      </c>
      <c r="H45" s="10">
        <v>1.9477338957931372</v>
      </c>
      <c r="M45" s="3"/>
      <c r="N45" s="3"/>
    </row>
    <row r="46" spans="1:16" x14ac:dyDescent="0.45">
      <c r="A46" s="9">
        <v>2053</v>
      </c>
      <c r="B46" s="10">
        <v>2.1564396957931375</v>
      </c>
      <c r="C46" s="10">
        <v>2.0073321957931372</v>
      </c>
      <c r="D46" s="10">
        <v>1.9727185957931372</v>
      </c>
      <c r="E46" s="10">
        <v>1.8232648957931372</v>
      </c>
      <c r="F46" s="10">
        <v>2.4522799000000002</v>
      </c>
      <c r="G46" s="10">
        <v>2.0035883957931371</v>
      </c>
      <c r="H46" s="10">
        <v>1.9510408957931371</v>
      </c>
      <c r="M46" s="3"/>
      <c r="N46" s="3"/>
    </row>
    <row r="47" spans="1:16" x14ac:dyDescent="0.45">
      <c r="A47" s="9">
        <v>2054</v>
      </c>
      <c r="B47" s="10">
        <v>2.1431356957931373</v>
      </c>
      <c r="C47" s="10">
        <v>1.9939505957931372</v>
      </c>
      <c r="D47" s="10">
        <v>1.9662438957931372</v>
      </c>
      <c r="E47" s="10">
        <v>1.8165916957931372</v>
      </c>
      <c r="F47" s="10">
        <v>2.4841454999999999</v>
      </c>
      <c r="G47" s="10">
        <v>1.9963094957931371</v>
      </c>
      <c r="H47" s="10">
        <v>1.9540181957931373</v>
      </c>
      <c r="M47" s="3"/>
      <c r="N47" s="3"/>
    </row>
    <row r="48" spans="1:16" x14ac:dyDescent="0.45">
      <c r="A48" s="9">
        <v>2055</v>
      </c>
      <c r="B48" s="10">
        <v>2.1294612957931376</v>
      </c>
      <c r="C48" s="10">
        <v>1.9802916957931371</v>
      </c>
      <c r="D48" s="10">
        <v>1.9595554957931371</v>
      </c>
      <c r="E48" s="10">
        <v>1.8098239957931372</v>
      </c>
      <c r="F48" s="10">
        <v>2.515933</v>
      </c>
      <c r="G48" s="10">
        <v>1.9887018957931373</v>
      </c>
      <c r="H48" s="10">
        <v>1.9566939957931373</v>
      </c>
      <c r="M48" s="3"/>
      <c r="N48" s="3"/>
    </row>
    <row r="49" spans="1:14" x14ac:dyDescent="0.45">
      <c r="A49" s="9">
        <v>2056</v>
      </c>
      <c r="B49" s="10">
        <v>2.1156825957931376</v>
      </c>
      <c r="C49" s="10">
        <v>1.9665986957931372</v>
      </c>
      <c r="D49" s="10">
        <v>1.9527421957931372</v>
      </c>
      <c r="E49" s="10">
        <v>1.8030221957931372</v>
      </c>
      <c r="F49" s="10">
        <v>2.5476648000000002</v>
      </c>
      <c r="G49" s="10">
        <v>1.9809701957931372</v>
      </c>
      <c r="H49" s="10">
        <v>1.9590896957931372</v>
      </c>
      <c r="M49" s="3"/>
      <c r="N49" s="3"/>
    </row>
    <row r="50" spans="1:14" x14ac:dyDescent="0.45">
      <c r="A50" s="9">
        <v>2057</v>
      </c>
      <c r="B50" s="10">
        <v>2.1019745957931373</v>
      </c>
      <c r="C50" s="10">
        <v>1.9530322957931372</v>
      </c>
      <c r="D50" s="10">
        <v>1.9458671957931373</v>
      </c>
      <c r="E50" s="10">
        <v>1.7962294957931373</v>
      </c>
      <c r="F50" s="10">
        <v>2.5793575</v>
      </c>
      <c r="G50" s="10">
        <v>1.9732484957931371</v>
      </c>
      <c r="H50" s="10">
        <v>1.9612206957931373</v>
      </c>
      <c r="M50" s="3"/>
      <c r="N50" s="3"/>
    </row>
    <row r="51" spans="1:14" x14ac:dyDescent="0.45">
      <c r="A51" s="9">
        <v>2058</v>
      </c>
      <c r="B51" s="10">
        <v>2.0884472957931375</v>
      </c>
      <c r="C51" s="10">
        <v>1.9396897957931372</v>
      </c>
      <c r="D51" s="10">
        <v>1.9389768957931373</v>
      </c>
      <c r="E51" s="10">
        <v>1.7894769957931371</v>
      </c>
      <c r="F51" s="10">
        <v>2.6110242000000001</v>
      </c>
      <c r="G51" s="10">
        <v>1.9656143957931371</v>
      </c>
      <c r="H51" s="10">
        <v>1.9630984957931372</v>
      </c>
      <c r="M51" s="3"/>
      <c r="N51" s="3"/>
    </row>
    <row r="52" spans="1:14" x14ac:dyDescent="0.45">
      <c r="A52" s="9">
        <v>2059</v>
      </c>
      <c r="B52" s="10">
        <v>2.0751741957931373</v>
      </c>
      <c r="C52" s="10">
        <v>1.9266347957931371</v>
      </c>
      <c r="D52" s="10">
        <v>1.9321054957931372</v>
      </c>
      <c r="E52" s="10">
        <v>1.7827874957931371</v>
      </c>
      <c r="F52" s="10">
        <v>2.6426747000000002</v>
      </c>
      <c r="G52" s="10">
        <v>1.9581174957931371</v>
      </c>
      <c r="H52" s="10">
        <v>1.9647310957931372</v>
      </c>
      <c r="M52" s="3"/>
      <c r="N52" s="3"/>
    </row>
    <row r="53" spans="1:14" x14ac:dyDescent="0.45">
      <c r="A53" s="9">
        <v>2060</v>
      </c>
      <c r="B53" s="10">
        <v>2.0620686957931373</v>
      </c>
      <c r="C53" s="10">
        <v>1.9137733957931371</v>
      </c>
      <c r="D53" s="10">
        <v>1.9251424957931371</v>
      </c>
      <c r="E53" s="10">
        <v>1.7760417957931371</v>
      </c>
      <c r="F53" s="10">
        <v>2.6742318000000003</v>
      </c>
      <c r="G53" s="10">
        <v>1.9506528957931373</v>
      </c>
      <c r="H53" s="10">
        <v>1.9659882957931372</v>
      </c>
      <c r="M53" s="3"/>
      <c r="N53" s="3"/>
    </row>
    <row r="54" spans="1:14" x14ac:dyDescent="0.45">
      <c r="A54" s="9">
        <v>2061</v>
      </c>
      <c r="B54" s="10">
        <v>2.0490839957931373</v>
      </c>
      <c r="C54" s="10">
        <v>1.9010535957931372</v>
      </c>
      <c r="D54" s="10">
        <v>1.9180280957931373</v>
      </c>
      <c r="E54" s="10">
        <v>1.7691736957931372</v>
      </c>
      <c r="F54" s="10">
        <v>2.7056439000000001</v>
      </c>
      <c r="G54" s="10">
        <v>1.9431600957931372</v>
      </c>
      <c r="H54" s="10">
        <v>1.9667945957931372</v>
      </c>
      <c r="M54" s="3"/>
      <c r="N54" s="3"/>
    </row>
    <row r="55" spans="1:14" x14ac:dyDescent="0.45">
      <c r="A55" s="9">
        <v>2062</v>
      </c>
      <c r="B55" s="10">
        <v>2.0364165957931375</v>
      </c>
      <c r="C55" s="10">
        <v>1.8886662957931373</v>
      </c>
      <c r="D55" s="10">
        <v>1.9109526957931371</v>
      </c>
      <c r="E55" s="10">
        <v>1.7623668957931371</v>
      </c>
      <c r="F55" s="10">
        <v>2.7370047</v>
      </c>
      <c r="G55" s="10">
        <v>1.9358559957931372</v>
      </c>
      <c r="H55" s="10">
        <v>1.9673588957931372</v>
      </c>
      <c r="M55" s="3"/>
      <c r="N55" s="3"/>
    </row>
    <row r="56" spans="1:14" x14ac:dyDescent="0.45">
      <c r="A56" s="9">
        <v>2063</v>
      </c>
      <c r="B56" s="10">
        <v>2.0241177957931371</v>
      </c>
      <c r="C56" s="10">
        <v>1.8766579957931371</v>
      </c>
      <c r="D56" s="10">
        <v>1.9039663957931372</v>
      </c>
      <c r="E56" s="10">
        <v>1.7556659957931371</v>
      </c>
      <c r="F56" s="10">
        <v>2.7683333999999999</v>
      </c>
      <c r="G56" s="10">
        <v>1.9288004957931373</v>
      </c>
      <c r="H56" s="10">
        <v>1.9677401957931371</v>
      </c>
      <c r="M56" s="3"/>
      <c r="N56" s="3"/>
    </row>
    <row r="57" spans="1:14" x14ac:dyDescent="0.45">
      <c r="A57" s="9">
        <v>2064</v>
      </c>
      <c r="B57" s="10">
        <v>2.0121992957931374</v>
      </c>
      <c r="C57" s="10">
        <v>1.8650373957931372</v>
      </c>
      <c r="D57" s="10">
        <v>1.8970846957931371</v>
      </c>
      <c r="E57" s="10">
        <v>1.7490822957931371</v>
      </c>
      <c r="F57" s="10">
        <v>2.7996330999999999</v>
      </c>
      <c r="G57" s="10">
        <v>1.9220071957931373</v>
      </c>
      <c r="H57" s="10">
        <v>1.9679548957931372</v>
      </c>
      <c r="M57" s="3"/>
      <c r="N57" s="3"/>
    </row>
    <row r="58" spans="1:14" x14ac:dyDescent="0.45">
      <c r="A58" s="9">
        <v>2065</v>
      </c>
      <c r="B58" s="10">
        <v>2.0006666957931372</v>
      </c>
      <c r="C58" s="10">
        <v>1.8538076957931371</v>
      </c>
      <c r="D58" s="10">
        <v>1.8903193957931372</v>
      </c>
      <c r="E58" s="10">
        <v>1.7426247957931371</v>
      </c>
      <c r="F58" s="10">
        <v>2.8309093000000001</v>
      </c>
      <c r="G58" s="10">
        <v>1.9154814957931372</v>
      </c>
      <c r="H58" s="10">
        <v>1.9680144957931371</v>
      </c>
      <c r="M58" s="3"/>
      <c r="N58" s="3"/>
    </row>
    <row r="59" spans="1:14" x14ac:dyDescent="0.45">
      <c r="A59" s="9">
        <v>2066</v>
      </c>
      <c r="B59" s="10">
        <v>1.9895194957931372</v>
      </c>
      <c r="C59" s="10">
        <v>1.8429665957931372</v>
      </c>
      <c r="D59" s="10">
        <v>1.8836784957931372</v>
      </c>
      <c r="E59" s="10">
        <v>1.7362989957931372</v>
      </c>
      <c r="F59" s="10">
        <v>2.8621667</v>
      </c>
      <c r="G59" s="10">
        <v>1.9092221957931372</v>
      </c>
      <c r="H59" s="10">
        <v>1.9679259957931372</v>
      </c>
      <c r="M59" s="3"/>
      <c r="N59" s="3"/>
    </row>
    <row r="60" spans="1:14" x14ac:dyDescent="0.45">
      <c r="A60" s="9">
        <v>2067</v>
      </c>
      <c r="B60" s="10">
        <v>1.9787525957931371</v>
      </c>
      <c r="C60" s="10">
        <v>1.8325075957931372</v>
      </c>
      <c r="D60" s="10">
        <v>1.8771669957931372</v>
      </c>
      <c r="E60" s="10">
        <v>1.7301075957931371</v>
      </c>
      <c r="F60" s="10">
        <v>2.8934093999999999</v>
      </c>
      <c r="G60" s="10">
        <v>1.9032237957931373</v>
      </c>
      <c r="H60" s="10">
        <v>1.9676932957931372</v>
      </c>
      <c r="M60" s="3"/>
      <c r="N60" s="3"/>
    </row>
    <row r="61" spans="1:14" x14ac:dyDescent="0.45">
      <c r="A61" s="9">
        <v>2068</v>
      </c>
      <c r="B61" s="10">
        <v>1.9683578957931371</v>
      </c>
      <c r="C61" s="10">
        <v>1.8224215957931371</v>
      </c>
      <c r="D61" s="10">
        <v>1.8707872957931373</v>
      </c>
      <c r="E61" s="10">
        <v>1.7240515957931373</v>
      </c>
      <c r="F61" s="10">
        <v>2.9246409</v>
      </c>
      <c r="G61" s="10">
        <v>1.8974772957931372</v>
      </c>
      <c r="H61" s="10">
        <v>1.9673183957931373</v>
      </c>
      <c r="M61" s="3"/>
      <c r="N61" s="3"/>
    </row>
    <row r="62" spans="1:14" x14ac:dyDescent="0.45">
      <c r="A62" s="9">
        <v>2069</v>
      </c>
      <c r="B62" s="10">
        <v>1.9583253957931372</v>
      </c>
      <c r="C62" s="10">
        <v>1.8126972957931371</v>
      </c>
      <c r="D62" s="10">
        <v>1.8645404957931373</v>
      </c>
      <c r="E62" s="10">
        <v>1.7181304957931371</v>
      </c>
      <c r="F62" s="10">
        <v>2.9558640999999999</v>
      </c>
      <c r="G62" s="10">
        <v>1.8919721957931372</v>
      </c>
      <c r="H62" s="10">
        <v>1.9668015957931373</v>
      </c>
      <c r="M62" s="3"/>
      <c r="N62" s="3"/>
    </row>
    <row r="63" spans="1:14" x14ac:dyDescent="0.45">
      <c r="A63" s="9">
        <v>2070</v>
      </c>
      <c r="B63" s="10">
        <v>1.9486094957931372</v>
      </c>
      <c r="C63" s="10">
        <v>1.8032887957931372</v>
      </c>
      <c r="D63" s="10">
        <v>1.8583927957931372</v>
      </c>
      <c r="E63" s="10">
        <v>1.7123093957931372</v>
      </c>
      <c r="F63" s="10">
        <v>2.9870082</v>
      </c>
      <c r="G63" s="10">
        <v>1.8866624957931373</v>
      </c>
      <c r="H63" s="10">
        <v>1.9661086957931373</v>
      </c>
      <c r="M63" s="3"/>
      <c r="N63" s="3"/>
    </row>
    <row r="64" spans="1:14" x14ac:dyDescent="0.45">
      <c r="A64" s="9">
        <v>2071</v>
      </c>
      <c r="B64" s="10">
        <v>1.9391778957931372</v>
      </c>
      <c r="C64" s="10">
        <v>1.7941630957931372</v>
      </c>
      <c r="D64" s="10">
        <v>1.8523231957931372</v>
      </c>
      <c r="E64" s="10">
        <v>1.7065665957931373</v>
      </c>
      <c r="F64" s="10">
        <v>3.0180256999999999</v>
      </c>
      <c r="G64" s="10">
        <v>1.8815155957931371</v>
      </c>
      <c r="H64" s="10">
        <v>1.9652183957931373</v>
      </c>
      <c r="M64" s="3"/>
      <c r="N64" s="3"/>
    </row>
    <row r="65" spans="1:14" x14ac:dyDescent="0.45">
      <c r="A65" s="9">
        <v>2072</v>
      </c>
      <c r="B65" s="10">
        <v>1.9300541957931372</v>
      </c>
      <c r="C65" s="10">
        <v>1.7853434957931371</v>
      </c>
      <c r="D65" s="10">
        <v>1.8463667957931371</v>
      </c>
      <c r="E65" s="10">
        <v>1.7009361957931373</v>
      </c>
      <c r="F65" s="10">
        <v>3.0490216999999999</v>
      </c>
      <c r="G65" s="10">
        <v>1.8765999957931372</v>
      </c>
      <c r="H65" s="10">
        <v>1.9641657957931371</v>
      </c>
      <c r="M65" s="3"/>
      <c r="N65" s="3"/>
    </row>
    <row r="66" spans="1:14" x14ac:dyDescent="0.45">
      <c r="A66" s="9">
        <v>2073</v>
      </c>
      <c r="B66" s="10">
        <v>1.9212310957931371</v>
      </c>
      <c r="C66" s="10">
        <v>1.7768217957931371</v>
      </c>
      <c r="D66" s="10">
        <v>1.8405271957931373</v>
      </c>
      <c r="E66" s="10">
        <v>1.6954207957931371</v>
      </c>
      <c r="F66" s="10">
        <v>3.0800339000000001</v>
      </c>
      <c r="G66" s="10">
        <v>1.8719331957931371</v>
      </c>
      <c r="H66" s="10">
        <v>1.9629546957931372</v>
      </c>
      <c r="M66" s="3"/>
      <c r="N66" s="3"/>
    </row>
    <row r="67" spans="1:14" x14ac:dyDescent="0.45">
      <c r="A67" s="9">
        <v>2074</v>
      </c>
      <c r="B67" s="10">
        <v>1.9126956957931371</v>
      </c>
      <c r="C67" s="10">
        <v>1.7685848957931372</v>
      </c>
      <c r="D67" s="10">
        <v>1.8348022957931371</v>
      </c>
      <c r="E67" s="10">
        <v>1.6900178957931371</v>
      </c>
      <c r="F67" s="10">
        <v>3.1110734</v>
      </c>
      <c r="G67" s="10">
        <v>1.8675138957931372</v>
      </c>
      <c r="H67" s="10">
        <v>1.9615832957931372</v>
      </c>
      <c r="M67" s="3"/>
      <c r="N67" s="3"/>
    </row>
    <row r="68" spans="1:14" x14ac:dyDescent="0.45">
      <c r="A68" s="9">
        <v>2075</v>
      </c>
      <c r="B68" s="10">
        <v>1.9044357957931373</v>
      </c>
      <c r="C68" s="10">
        <v>1.7606203957931372</v>
      </c>
      <c r="D68" s="10">
        <v>1.8291905957931371</v>
      </c>
      <c r="E68" s="10">
        <v>1.6847253957931372</v>
      </c>
      <c r="F68" s="10">
        <v>3.1421475999999999</v>
      </c>
      <c r="G68" s="10">
        <v>1.8633368957931371</v>
      </c>
      <c r="H68" s="10">
        <v>1.9600501957931371</v>
      </c>
      <c r="M68" s="3"/>
      <c r="N68" s="3"/>
    </row>
    <row r="69" spans="1:14" x14ac:dyDescent="0.45">
      <c r="A69" s="9">
        <v>2076</v>
      </c>
      <c r="B69" s="10">
        <v>1.8964394957931372</v>
      </c>
      <c r="C69" s="10">
        <v>1.7529160957931371</v>
      </c>
      <c r="D69" s="10">
        <v>1.8236898957931371</v>
      </c>
      <c r="E69" s="10">
        <v>1.6795406957931371</v>
      </c>
      <c r="F69" s="10">
        <v>3.1732613000000001</v>
      </c>
      <c r="G69" s="10">
        <v>1.8593947957931372</v>
      </c>
      <c r="H69" s="10">
        <v>1.9583540957931371</v>
      </c>
      <c r="M69" s="3"/>
      <c r="N69" s="3"/>
    </row>
    <row r="70" spans="1:14" x14ac:dyDescent="0.45">
      <c r="A70" s="9">
        <v>2077</v>
      </c>
      <c r="B70" s="10">
        <v>1.8886951957931373</v>
      </c>
      <c r="C70" s="10">
        <v>1.7454601957931373</v>
      </c>
      <c r="D70" s="10">
        <v>1.8182979957931371</v>
      </c>
      <c r="E70" s="10">
        <v>1.6744612957931373</v>
      </c>
      <c r="F70" s="10">
        <v>3.2044177999999999</v>
      </c>
      <c r="G70" s="10">
        <v>1.8556790957931373</v>
      </c>
      <c r="H70" s="10">
        <v>1.9564928957931371</v>
      </c>
      <c r="M70" s="3"/>
      <c r="N70" s="3"/>
    </row>
    <row r="71" spans="1:14" x14ac:dyDescent="0.45">
      <c r="A71" s="9">
        <v>2078</v>
      </c>
      <c r="B71" s="10">
        <v>1.8811911957931371</v>
      </c>
      <c r="C71" s="10">
        <v>1.7382407957931372</v>
      </c>
      <c r="D71" s="10">
        <v>1.8130125957931371</v>
      </c>
      <c r="E71" s="10">
        <v>1.6694844957931372</v>
      </c>
      <c r="F71" s="10">
        <v>3.2356190000000002</v>
      </c>
      <c r="G71" s="10">
        <v>1.8521806957931373</v>
      </c>
      <c r="H71" s="10">
        <v>1.9544648957931372</v>
      </c>
      <c r="M71" s="3"/>
      <c r="N71" s="3"/>
    </row>
    <row r="72" spans="1:14" x14ac:dyDescent="0.45">
      <c r="A72" s="9">
        <v>2079</v>
      </c>
      <c r="B72" s="10">
        <v>1.8739162957931372</v>
      </c>
      <c r="C72" s="10">
        <v>1.7312467957931372</v>
      </c>
      <c r="D72" s="10">
        <v>1.8078308957931373</v>
      </c>
      <c r="E72" s="10">
        <v>1.6646073957931371</v>
      </c>
      <c r="F72" s="10">
        <v>3.2668661999999999</v>
      </c>
      <c r="G72" s="10">
        <v>1.8488901957931372</v>
      </c>
      <c r="H72" s="10">
        <v>1.9522679957931373</v>
      </c>
      <c r="M72" s="3"/>
      <c r="N72" s="3"/>
    </row>
    <row r="73" spans="1:14" x14ac:dyDescent="0.45">
      <c r="A73" s="9">
        <v>2080</v>
      </c>
      <c r="B73" s="10">
        <v>1.8668373957931372</v>
      </c>
      <c r="C73" s="10">
        <v>1.7244447957931373</v>
      </c>
      <c r="D73" s="10">
        <v>1.8027277957931371</v>
      </c>
      <c r="E73" s="10">
        <v>1.6598045957931371</v>
      </c>
      <c r="F73" s="10">
        <v>3.2985354</v>
      </c>
      <c r="G73" s="10">
        <v>1.8457756957931373</v>
      </c>
      <c r="H73" s="10">
        <v>1.9498774957931373</v>
      </c>
      <c r="M73" s="3"/>
      <c r="N73" s="3"/>
    </row>
    <row r="74" spans="1:14" x14ac:dyDescent="0.45">
      <c r="A74" s="9">
        <v>2081</v>
      </c>
      <c r="B74" s="10">
        <v>1.8599322957931372</v>
      </c>
      <c r="C74" s="10">
        <v>1.7178126957931372</v>
      </c>
      <c r="D74" s="10">
        <v>1.7976886957931373</v>
      </c>
      <c r="E74" s="10">
        <v>1.6550615957931372</v>
      </c>
      <c r="F74" s="10">
        <v>3.3308514000000002</v>
      </c>
      <c r="G74" s="10">
        <v>1.8428162957931371</v>
      </c>
      <c r="H74" s="10">
        <v>1.9472793957931371</v>
      </c>
      <c r="M74" s="3"/>
      <c r="N74" s="3"/>
    </row>
    <row r="75" spans="1:14" x14ac:dyDescent="0.45">
      <c r="A75" s="9">
        <v>2082</v>
      </c>
      <c r="B75" s="10">
        <v>1.8532064957931371</v>
      </c>
      <c r="C75" s="10">
        <v>1.7113558957931372</v>
      </c>
      <c r="D75" s="10">
        <v>1.7927265957931371</v>
      </c>
      <c r="E75" s="10">
        <v>1.6503909957931371</v>
      </c>
      <c r="F75" s="10">
        <v>3.3634873000000001</v>
      </c>
      <c r="G75" s="10">
        <v>1.8400184957931371</v>
      </c>
      <c r="H75" s="10">
        <v>1.9444433957931373</v>
      </c>
      <c r="M75" s="3"/>
      <c r="N75" s="3"/>
    </row>
    <row r="76" spans="1:14" x14ac:dyDescent="0.45">
      <c r="A76" s="9">
        <v>2083</v>
      </c>
      <c r="B76" s="10">
        <v>1.8466586957931372</v>
      </c>
      <c r="C76" s="10">
        <v>1.7050729957931372</v>
      </c>
      <c r="D76" s="10">
        <v>1.7878465957931371</v>
      </c>
      <c r="E76" s="10">
        <v>1.6457977957931371</v>
      </c>
      <c r="F76" s="10">
        <v>3.3963055</v>
      </c>
      <c r="G76" s="10">
        <v>1.8373815957931372</v>
      </c>
      <c r="H76" s="10">
        <v>1.9413508957931371</v>
      </c>
      <c r="M76" s="3"/>
      <c r="N76" s="3"/>
    </row>
    <row r="77" spans="1:14" x14ac:dyDescent="0.45">
      <c r="A77" s="9">
        <v>2084</v>
      </c>
      <c r="B77" s="10">
        <v>1.8402829957931373</v>
      </c>
      <c r="C77" s="10">
        <v>1.6989578957931373</v>
      </c>
      <c r="D77" s="10">
        <v>1.7830489957931372</v>
      </c>
      <c r="E77" s="10">
        <v>1.6412823957931373</v>
      </c>
      <c r="F77" s="10">
        <v>3.4292598999999999</v>
      </c>
      <c r="G77" s="10">
        <v>1.8349001957931372</v>
      </c>
      <c r="H77" s="10">
        <v>1.9379912957931371</v>
      </c>
      <c r="M77" s="3"/>
      <c r="N77" s="3"/>
    </row>
    <row r="78" spans="1:14" x14ac:dyDescent="0.45">
      <c r="A78" s="9">
        <v>2085</v>
      </c>
      <c r="B78" s="10">
        <v>1.8340722957931372</v>
      </c>
      <c r="C78" s="10">
        <v>1.6930037957931372</v>
      </c>
      <c r="D78" s="10">
        <v>1.7783329957931371</v>
      </c>
      <c r="E78" s="10">
        <v>1.6368434957931373</v>
      </c>
      <c r="F78" s="10">
        <v>3.4623238000000001</v>
      </c>
      <c r="G78" s="10">
        <v>1.8325680957931372</v>
      </c>
      <c r="H78" s="10">
        <v>1.9343573957931373</v>
      </c>
      <c r="M78" s="3"/>
      <c r="N78" s="3"/>
    </row>
    <row r="79" spans="1:14" x14ac:dyDescent="0.45">
      <c r="A79" s="9">
        <v>2086</v>
      </c>
      <c r="B79" s="10">
        <v>1.8280197957931372</v>
      </c>
      <c r="C79" s="10">
        <v>1.6872033957931372</v>
      </c>
      <c r="D79" s="10">
        <v>1.7736967957931371</v>
      </c>
      <c r="E79" s="10">
        <v>1.6324796957931371</v>
      </c>
      <c r="F79" s="10">
        <v>3.4954795999999999</v>
      </c>
      <c r="G79" s="10">
        <v>1.8303785957931371</v>
      </c>
      <c r="H79" s="10">
        <v>1.9304434957931371</v>
      </c>
      <c r="M79" s="3"/>
      <c r="N79" s="3"/>
    </row>
    <row r="80" spans="1:14" x14ac:dyDescent="0.45">
      <c r="A80" s="9">
        <v>2087</v>
      </c>
      <c r="B80" s="10">
        <v>1.8221182957931372</v>
      </c>
      <c r="C80" s="10">
        <v>1.6815499957931372</v>
      </c>
      <c r="D80" s="10">
        <v>1.7691387957931373</v>
      </c>
      <c r="E80" s="10">
        <v>1.6281891957931371</v>
      </c>
      <c r="F80" s="10">
        <v>3.5287142999999999</v>
      </c>
      <c r="G80" s="10">
        <v>1.8283252957931373</v>
      </c>
      <c r="H80" s="10">
        <v>1.9262450957931372</v>
      </c>
      <c r="M80" s="3"/>
      <c r="N80" s="3"/>
    </row>
    <row r="81" spans="1:14" x14ac:dyDescent="0.45">
      <c r="A81" s="9">
        <v>2088</v>
      </c>
      <c r="B81" s="10">
        <v>1.8163613957931373</v>
      </c>
      <c r="C81" s="10">
        <v>1.6760367957931372</v>
      </c>
      <c r="D81" s="10">
        <v>1.7646569957931373</v>
      </c>
      <c r="E81" s="10">
        <v>1.6239699957931373</v>
      </c>
      <c r="F81" s="10">
        <v>3.5620183000000001</v>
      </c>
      <c r="G81" s="10">
        <v>1.8264017957931371</v>
      </c>
      <c r="H81" s="10">
        <v>1.9217582957931372</v>
      </c>
      <c r="M81" s="3"/>
      <c r="N81" s="3"/>
    </row>
    <row r="82" spans="1:14" x14ac:dyDescent="0.45">
      <c r="A82" s="9">
        <v>2089</v>
      </c>
      <c r="B82" s="10">
        <v>1.8107423957931372</v>
      </c>
      <c r="C82" s="10">
        <v>1.6706572957931372</v>
      </c>
      <c r="D82" s="10">
        <v>1.7602494957931372</v>
      </c>
      <c r="E82" s="10">
        <v>1.6198200957931372</v>
      </c>
      <c r="F82" s="10">
        <v>3.5953842000000003</v>
      </c>
      <c r="G82" s="10">
        <v>1.8246020957931373</v>
      </c>
      <c r="H82" s="10">
        <v>1.9169799957931373</v>
      </c>
      <c r="M82" s="3"/>
      <c r="N82" s="3"/>
    </row>
    <row r="83" spans="1:14" x14ac:dyDescent="0.45">
      <c r="A83" s="9">
        <v>2090</v>
      </c>
      <c r="B83" s="10">
        <v>1.8052430957931371</v>
      </c>
      <c r="C83" s="10">
        <v>1.6653933957931373</v>
      </c>
      <c r="D83" s="10">
        <v>1.7559021957931371</v>
      </c>
      <c r="E83" s="10">
        <v>1.6157254957931373</v>
      </c>
      <c r="F83" s="10">
        <v>3.6284372999999999</v>
      </c>
      <c r="G83" s="10">
        <v>1.8229081957931372</v>
      </c>
      <c r="H83" s="10">
        <v>1.9118946957931371</v>
      </c>
      <c r="M83" s="3"/>
      <c r="N83" s="3"/>
    </row>
    <row r="84" spans="1:14" x14ac:dyDescent="0.45">
      <c r="A84" s="9">
        <v>2091</v>
      </c>
      <c r="B84" s="10">
        <v>1.7998502957931373</v>
      </c>
      <c r="C84" s="10">
        <v>1.6602317957931372</v>
      </c>
      <c r="D84" s="10">
        <v>1.7516055957931371</v>
      </c>
      <c r="E84" s="10">
        <v>1.6116768957931371</v>
      </c>
      <c r="F84" s="10">
        <v>3.6609465999999999</v>
      </c>
      <c r="G84" s="10">
        <v>1.8213070957931372</v>
      </c>
      <c r="H84" s="10">
        <v>1.9064926957931372</v>
      </c>
      <c r="M84" s="3"/>
      <c r="N84" s="3"/>
    </row>
    <row r="85" spans="1:14" x14ac:dyDescent="0.45">
      <c r="A85" s="9">
        <v>2092</v>
      </c>
      <c r="B85" s="10">
        <v>1.7945759957931371</v>
      </c>
      <c r="C85" s="10">
        <v>1.6551845957931373</v>
      </c>
      <c r="D85" s="10">
        <v>1.7473753957931373</v>
      </c>
      <c r="E85" s="10">
        <v>1.6076897957931371</v>
      </c>
      <c r="F85" s="10">
        <v>3.6932084000000001</v>
      </c>
      <c r="G85" s="10">
        <v>1.8198110957931373</v>
      </c>
      <c r="H85" s="10">
        <v>1.9009456957931372</v>
      </c>
      <c r="M85" s="3"/>
      <c r="N85" s="3"/>
    </row>
    <row r="86" spans="1:14" x14ac:dyDescent="0.45">
      <c r="A86" s="9">
        <v>2093</v>
      </c>
      <c r="B86" s="10">
        <v>1.7894168957931371</v>
      </c>
      <c r="C86" s="10">
        <v>1.6502483957931371</v>
      </c>
      <c r="D86" s="10">
        <v>1.7432116957931372</v>
      </c>
      <c r="E86" s="10">
        <v>1.6037643957931371</v>
      </c>
      <c r="F86" s="10">
        <v>3.7253175000000001</v>
      </c>
      <c r="G86" s="10">
        <v>1.8184173957931371</v>
      </c>
      <c r="H86" s="10">
        <v>1.8953417957931371</v>
      </c>
      <c r="M86" s="3"/>
      <c r="N86" s="3"/>
    </row>
    <row r="87" spans="1:14" x14ac:dyDescent="0.45">
      <c r="A87" s="9">
        <v>2094</v>
      </c>
      <c r="B87" s="10">
        <v>1.7843679957931371</v>
      </c>
      <c r="C87" s="10">
        <v>1.6454182957931371</v>
      </c>
      <c r="D87" s="10">
        <v>1.7391124957931372</v>
      </c>
      <c r="E87" s="10">
        <v>1.5998987957931372</v>
      </c>
      <c r="F87" s="10">
        <v>3.7572950000000001</v>
      </c>
      <c r="G87" s="10">
        <v>1.8171209957931371</v>
      </c>
      <c r="H87" s="10">
        <v>1.8897200957931373</v>
      </c>
      <c r="M87" s="3"/>
      <c r="N87" s="3"/>
    </row>
    <row r="88" spans="1:14" x14ac:dyDescent="0.45">
      <c r="A88" s="9">
        <v>2095</v>
      </c>
      <c r="B88" s="10">
        <v>1.7794247957931373</v>
      </c>
      <c r="C88" s="10">
        <v>1.6406898957931373</v>
      </c>
      <c r="D88" s="10">
        <v>1.7350762957931372</v>
      </c>
      <c r="E88" s="10">
        <v>1.5960914957931371</v>
      </c>
      <c r="F88" s="10">
        <v>3.7891534</v>
      </c>
      <c r="G88" s="10">
        <v>1.8159177957931372</v>
      </c>
      <c r="H88" s="10">
        <v>1.8841035957931371</v>
      </c>
      <c r="M88" s="3"/>
      <c r="N88" s="3"/>
    </row>
    <row r="89" spans="1:14" x14ac:dyDescent="0.45">
      <c r="A89" s="9">
        <v>2096</v>
      </c>
      <c r="B89" s="10">
        <v>1.7745830957931372</v>
      </c>
      <c r="C89" s="10">
        <v>1.6360589957931373</v>
      </c>
      <c r="D89" s="10">
        <v>1.7311015957931373</v>
      </c>
      <c r="E89" s="10">
        <v>1.5923409957931371</v>
      </c>
      <c r="F89" s="10">
        <v>3.8209010000000001</v>
      </c>
      <c r="G89" s="10">
        <v>1.8148038957931372</v>
      </c>
      <c r="H89" s="10">
        <v>1.8785076957931373</v>
      </c>
      <c r="M89" s="3"/>
      <c r="N89" s="3"/>
    </row>
    <row r="90" spans="1:14" x14ac:dyDescent="0.45">
      <c r="A90" s="9">
        <v>2097</v>
      </c>
      <c r="B90" s="10">
        <v>1.7698387957931372</v>
      </c>
      <c r="C90" s="10">
        <v>1.6315214957931372</v>
      </c>
      <c r="D90" s="10">
        <v>1.7271867957931373</v>
      </c>
      <c r="E90" s="10">
        <v>1.5886457957931372</v>
      </c>
      <c r="F90" s="10">
        <v>3.8525437</v>
      </c>
      <c r="G90" s="10">
        <v>1.8137753957931373</v>
      </c>
      <c r="H90" s="10">
        <v>1.8729425957931372</v>
      </c>
      <c r="M90" s="3"/>
      <c r="N90" s="3"/>
    </row>
    <row r="91" spans="1:14" x14ac:dyDescent="0.45">
      <c r="A91" s="9">
        <v>2098</v>
      </c>
      <c r="B91" s="10">
        <v>1.7651880957931372</v>
      </c>
      <c r="C91" s="10">
        <v>1.6270736957931371</v>
      </c>
      <c r="D91" s="10">
        <v>1.7233302957931371</v>
      </c>
      <c r="E91" s="10">
        <v>1.5850044957931373</v>
      </c>
      <c r="F91" s="10">
        <v>3.8840858000000003</v>
      </c>
      <c r="G91" s="10">
        <v>1.8128285957931372</v>
      </c>
      <c r="H91" s="10">
        <v>1.8674155957931371</v>
      </c>
      <c r="M91" s="3"/>
      <c r="N91" s="3"/>
    </row>
    <row r="92" spans="1:14" x14ac:dyDescent="0.45">
      <c r="A92" s="9">
        <v>2099</v>
      </c>
      <c r="B92" s="10">
        <v>1.7606271957931372</v>
      </c>
      <c r="C92" s="10">
        <v>1.6227116957931371</v>
      </c>
      <c r="D92" s="10">
        <v>1.7195305957931373</v>
      </c>
      <c r="E92" s="10">
        <v>1.5814154957931372</v>
      </c>
      <c r="F92" s="10">
        <v>3.9155305</v>
      </c>
      <c r="G92" s="10">
        <v>1.8119601957931373</v>
      </c>
      <c r="H92" s="10">
        <v>1.8619317957931372</v>
      </c>
      <c r="M92" s="3"/>
      <c r="N92" s="3"/>
    </row>
    <row r="93" spans="1:14" x14ac:dyDescent="0.45">
      <c r="A93" s="9">
        <v>2100</v>
      </c>
      <c r="B93" s="10">
        <v>1.7574733957931372</v>
      </c>
      <c r="C93" s="10">
        <v>1.6196533957931372</v>
      </c>
      <c r="D93" s="10">
        <v>1.7170002957931372</v>
      </c>
      <c r="E93" s="10">
        <v>1.5789904957931371</v>
      </c>
      <c r="F93" s="10">
        <v>3.9398661000000001</v>
      </c>
      <c r="G93" s="10">
        <v>1.8115725957931372</v>
      </c>
      <c r="H93" s="10">
        <v>1.858398495793137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CB155-7BA2-4280-AFD6-58F234ECB2B5}">
  <dimension ref="A1:E5"/>
  <sheetViews>
    <sheetView workbookViewId="0">
      <selection activeCell="H3" sqref="H3"/>
    </sheetView>
  </sheetViews>
  <sheetFormatPr defaultRowHeight="59.35" customHeight="1" x14ac:dyDescent="0.45"/>
  <cols>
    <col min="2" max="2" width="26.59765625" customWidth="1"/>
    <col min="5" max="5" width="23.3984375" customWidth="1"/>
  </cols>
  <sheetData>
    <row r="1" spans="1:5" ht="36" customHeight="1" thickBot="1" x14ac:dyDescent="0.5">
      <c r="A1" s="27" t="s">
        <v>42</v>
      </c>
      <c r="B1" s="27"/>
      <c r="C1" s="19" t="s">
        <v>43</v>
      </c>
      <c r="D1" s="19" t="s">
        <v>44</v>
      </c>
      <c r="E1" s="19" t="s">
        <v>37</v>
      </c>
    </row>
    <row r="2" spans="1:5" ht="59.35" customHeight="1" x14ac:dyDescent="0.45">
      <c r="A2" s="28" t="s">
        <v>45</v>
      </c>
      <c r="B2" s="28"/>
      <c r="C2" s="20">
        <v>3.5999999999999997E-2</v>
      </c>
      <c r="D2" s="20">
        <v>4.3999999999999997E-2</v>
      </c>
      <c r="E2" s="20" t="s">
        <v>47</v>
      </c>
    </row>
    <row r="3" spans="1:5" ht="59.35" customHeight="1" x14ac:dyDescent="0.45">
      <c r="A3" s="26" t="s">
        <v>40</v>
      </c>
      <c r="B3" s="26"/>
      <c r="C3" s="21">
        <v>9.6</v>
      </c>
      <c r="D3" s="21">
        <v>11.2</v>
      </c>
      <c r="E3" s="21" t="s">
        <v>48</v>
      </c>
    </row>
    <row r="4" spans="1:5" ht="59.35" customHeight="1" x14ac:dyDescent="0.45">
      <c r="A4" s="26" t="s">
        <v>46</v>
      </c>
      <c r="B4" s="26"/>
      <c r="C4" s="21">
        <v>3.4000000000000002E-2</v>
      </c>
      <c r="D4" s="21">
        <v>4.2000000000000003E-2</v>
      </c>
      <c r="E4" s="22" t="s">
        <v>49</v>
      </c>
    </row>
    <row r="5" spans="1:5" ht="59.35" customHeight="1" thickBot="1" x14ac:dyDescent="0.5">
      <c r="A5" s="27" t="s">
        <v>41</v>
      </c>
      <c r="B5" s="27"/>
      <c r="C5" s="23">
        <v>0.15</v>
      </c>
      <c r="D5" s="23">
        <v>0.12</v>
      </c>
      <c r="E5" s="23" t="s">
        <v>47</v>
      </c>
    </row>
  </sheetData>
  <mergeCells count="5">
    <mergeCell ref="A4:B4"/>
    <mergeCell ref="A5:B5"/>
    <mergeCell ref="A2:B2"/>
    <mergeCell ref="A3:B3"/>
    <mergeCell ref="A1:B1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0E819-A475-48FF-8509-E6BA3A9B0D43}">
  <dimension ref="A1:N17"/>
  <sheetViews>
    <sheetView workbookViewId="0">
      <selection activeCell="C19" sqref="C19"/>
    </sheetView>
  </sheetViews>
  <sheetFormatPr defaultRowHeight="14.25" x14ac:dyDescent="0.45"/>
  <cols>
    <col min="1" max="16384" width="9.06640625" style="9"/>
  </cols>
  <sheetData>
    <row r="1" spans="1:14" x14ac:dyDescent="0.45">
      <c r="A1" s="9" t="s">
        <v>13</v>
      </c>
      <c r="B1" s="9" t="s">
        <v>14</v>
      </c>
      <c r="C1" s="9" t="s">
        <v>21</v>
      </c>
      <c r="D1" s="9" t="s">
        <v>22</v>
      </c>
      <c r="E1" s="9" t="s">
        <v>23</v>
      </c>
      <c r="F1" s="9" t="s">
        <v>24</v>
      </c>
      <c r="G1" s="9" t="s">
        <v>25</v>
      </c>
      <c r="H1" s="9" t="s">
        <v>26</v>
      </c>
      <c r="I1" s="9" t="s">
        <v>27</v>
      </c>
      <c r="J1" s="9" t="s">
        <v>28</v>
      </c>
      <c r="K1" s="9" t="s">
        <v>29</v>
      </c>
      <c r="L1" s="9" t="s">
        <v>30</v>
      </c>
      <c r="M1" s="9" t="s">
        <v>31</v>
      </c>
      <c r="N1" s="9" t="s">
        <v>32</v>
      </c>
    </row>
    <row r="2" spans="1:14" x14ac:dyDescent="0.45">
      <c r="A2" s="9" t="s">
        <v>33</v>
      </c>
      <c r="B2" s="9" t="s">
        <v>34</v>
      </c>
      <c r="C2" s="9" t="s">
        <v>35</v>
      </c>
      <c r="D2" s="9" t="s">
        <v>35</v>
      </c>
      <c r="E2" s="9" t="s">
        <v>35</v>
      </c>
      <c r="F2" s="9" t="s">
        <v>35</v>
      </c>
      <c r="G2" s="9" t="s">
        <v>35</v>
      </c>
      <c r="H2" s="9" t="s">
        <v>35</v>
      </c>
      <c r="I2" s="9" t="s">
        <v>35</v>
      </c>
      <c r="J2" s="9" t="s">
        <v>35</v>
      </c>
      <c r="K2" s="9" t="s">
        <v>35</v>
      </c>
      <c r="L2" s="9" t="s">
        <v>35</v>
      </c>
      <c r="M2" s="9" t="s">
        <v>35</v>
      </c>
      <c r="N2" s="9" t="s">
        <v>35</v>
      </c>
    </row>
    <row r="3" spans="1:14" x14ac:dyDescent="0.45">
      <c r="A3" s="9">
        <v>2000</v>
      </c>
      <c r="B3" s="10">
        <v>5.8562000000000003</v>
      </c>
      <c r="C3" s="10">
        <v>12</v>
      </c>
      <c r="D3" s="10">
        <v>2.375</v>
      </c>
      <c r="E3" s="10">
        <v>0.46239999999999998</v>
      </c>
      <c r="F3" s="10">
        <v>10.3949</v>
      </c>
      <c r="G3" s="10">
        <v>4</v>
      </c>
      <c r="H3" s="10">
        <v>0</v>
      </c>
      <c r="I3" s="10">
        <v>8.5381</v>
      </c>
      <c r="J3" s="10">
        <v>75.039400000000001</v>
      </c>
      <c r="K3" s="10">
        <v>6.2340999999999998</v>
      </c>
      <c r="L3" s="10">
        <v>1.9510000000000001</v>
      </c>
      <c r="M3" s="10">
        <v>17.925699999999999</v>
      </c>
      <c r="N3" s="10">
        <v>5.5381999999999998</v>
      </c>
    </row>
    <row r="4" spans="1:14" x14ac:dyDescent="0.45">
      <c r="A4" s="9">
        <v>2010</v>
      </c>
      <c r="B4" s="10">
        <v>6.5903</v>
      </c>
      <c r="C4" s="10">
        <v>10.634399999999999</v>
      </c>
      <c r="D4" s="10">
        <v>2.3992</v>
      </c>
      <c r="E4" s="10">
        <v>0.46660000000000001</v>
      </c>
      <c r="F4" s="10">
        <v>9.5221999999999998</v>
      </c>
      <c r="G4" s="10">
        <v>17.9421</v>
      </c>
      <c r="H4" s="10">
        <v>6.4866999999999999</v>
      </c>
      <c r="I4" s="10">
        <v>34.598399999999998</v>
      </c>
      <c r="J4" s="10">
        <v>400</v>
      </c>
      <c r="K4" s="10">
        <v>26.537299999999998</v>
      </c>
      <c r="L4" s="10">
        <v>11.5413</v>
      </c>
      <c r="M4" s="10">
        <v>85.604799999999997</v>
      </c>
      <c r="N4" s="10">
        <v>7.0442999999999998</v>
      </c>
    </row>
    <row r="5" spans="1:14" x14ac:dyDescent="0.45">
      <c r="A5" s="9">
        <v>2020</v>
      </c>
      <c r="B5" s="10">
        <v>7.0411000000000001</v>
      </c>
      <c r="C5" s="10">
        <v>11.7746</v>
      </c>
      <c r="D5" s="10">
        <v>2.6294</v>
      </c>
      <c r="E5" s="10">
        <v>0.18440000000000001</v>
      </c>
      <c r="F5" s="10">
        <v>1.1524000000000001</v>
      </c>
      <c r="G5" s="10">
        <v>60.642000000000003</v>
      </c>
      <c r="H5" s="10">
        <v>7.2666000000000004</v>
      </c>
      <c r="I5" s="10">
        <v>66.696299999999994</v>
      </c>
      <c r="J5" s="10">
        <v>600</v>
      </c>
      <c r="K5" s="10">
        <v>35.066600000000001</v>
      </c>
      <c r="L5" s="10">
        <v>1.1594</v>
      </c>
      <c r="M5" s="10">
        <v>148.2227</v>
      </c>
      <c r="N5" s="10">
        <v>8.0812000000000008</v>
      </c>
    </row>
    <row r="6" spans="1:14" x14ac:dyDescent="0.45">
      <c r="A6" s="9">
        <v>2030</v>
      </c>
      <c r="B6" s="10">
        <v>6.1928999999999998</v>
      </c>
      <c r="C6" s="10">
        <v>11.068099999999999</v>
      </c>
      <c r="D6" s="10">
        <v>2.4716</v>
      </c>
      <c r="E6" s="10">
        <v>0.17330000000000001</v>
      </c>
      <c r="F6" s="10">
        <v>1.0832999999999999</v>
      </c>
      <c r="G6" s="10">
        <v>57.003500000000003</v>
      </c>
      <c r="H6" s="10">
        <v>6.8305999999999996</v>
      </c>
      <c r="I6" s="10">
        <v>62.694499999999998</v>
      </c>
      <c r="J6" s="10">
        <v>564</v>
      </c>
      <c r="K6" s="10">
        <v>32.962600000000002</v>
      </c>
      <c r="L6" s="10">
        <v>1.0898000000000001</v>
      </c>
      <c r="M6" s="10">
        <v>139.32929999999999</v>
      </c>
      <c r="N6" s="10">
        <v>7.5963000000000003</v>
      </c>
    </row>
    <row r="7" spans="1:14" x14ac:dyDescent="0.45">
      <c r="A7" s="9">
        <v>2040</v>
      </c>
      <c r="B7" s="10">
        <v>5.3274999999999997</v>
      </c>
      <c r="C7" s="10">
        <v>7.4180000000000001</v>
      </c>
      <c r="D7" s="10">
        <v>1.6565000000000001</v>
      </c>
      <c r="E7" s="10">
        <v>0.1162</v>
      </c>
      <c r="F7" s="10">
        <v>0.72599999999999998</v>
      </c>
      <c r="G7" s="10">
        <v>38.204500000000003</v>
      </c>
      <c r="H7" s="10">
        <v>4.5780000000000003</v>
      </c>
      <c r="I7" s="10">
        <v>42.018700000000003</v>
      </c>
      <c r="J7" s="10">
        <v>378</v>
      </c>
      <c r="K7" s="10">
        <v>22.091999999999999</v>
      </c>
      <c r="L7" s="10">
        <v>0.73040000000000005</v>
      </c>
      <c r="M7" s="10">
        <v>93.380300000000005</v>
      </c>
      <c r="N7" s="10">
        <v>5.0911999999999997</v>
      </c>
    </row>
    <row r="8" spans="1:14" x14ac:dyDescent="0.45">
      <c r="A8" s="9">
        <v>2050</v>
      </c>
      <c r="B8" s="10">
        <v>4.7081999999999997</v>
      </c>
      <c r="C8" s="10">
        <v>2.9437000000000002</v>
      </c>
      <c r="D8" s="10">
        <v>0.65739999999999998</v>
      </c>
      <c r="E8" s="10">
        <v>4.6100000000000002E-2</v>
      </c>
      <c r="F8" s="10">
        <v>0.28810000000000002</v>
      </c>
      <c r="G8" s="10">
        <v>15.160500000000001</v>
      </c>
      <c r="H8" s="10">
        <v>1.8167</v>
      </c>
      <c r="I8" s="10">
        <v>16.674099999999999</v>
      </c>
      <c r="J8" s="10">
        <v>150</v>
      </c>
      <c r="K8" s="10">
        <v>8.7667000000000002</v>
      </c>
      <c r="L8" s="10">
        <v>0.28989999999999999</v>
      </c>
      <c r="M8" s="10">
        <v>37.055700000000002</v>
      </c>
      <c r="N8" s="10">
        <v>2.0203000000000002</v>
      </c>
    </row>
    <row r="9" spans="1:14" x14ac:dyDescent="0.45">
      <c r="A9" s="9">
        <v>2060</v>
      </c>
      <c r="B9" s="10">
        <v>4.7081999999999997</v>
      </c>
      <c r="C9" s="10">
        <v>0</v>
      </c>
      <c r="D9" s="10">
        <v>0</v>
      </c>
      <c r="E9" s="10">
        <v>0</v>
      </c>
      <c r="F9" s="10">
        <v>0</v>
      </c>
      <c r="G9" s="10">
        <v>0</v>
      </c>
      <c r="H9" s="10">
        <v>0</v>
      </c>
      <c r="I9" s="10">
        <v>0</v>
      </c>
      <c r="J9" s="10">
        <v>0</v>
      </c>
      <c r="K9" s="10">
        <v>0</v>
      </c>
      <c r="L9" s="10">
        <v>0</v>
      </c>
      <c r="M9" s="10">
        <v>0</v>
      </c>
      <c r="N9" s="10">
        <v>0</v>
      </c>
    </row>
    <row r="10" spans="1:14" x14ac:dyDescent="0.45">
      <c r="A10" s="9">
        <v>2070</v>
      </c>
      <c r="B10" s="10">
        <v>4.7081999999999997</v>
      </c>
      <c r="C10" s="10">
        <v>0</v>
      </c>
      <c r="D10" s="10">
        <v>0</v>
      </c>
      <c r="E10" s="10">
        <v>0</v>
      </c>
      <c r="F10" s="10">
        <v>0</v>
      </c>
      <c r="G10" s="10">
        <v>0</v>
      </c>
      <c r="H10" s="10">
        <v>0</v>
      </c>
      <c r="I10" s="10">
        <v>0</v>
      </c>
      <c r="J10" s="10">
        <v>0</v>
      </c>
      <c r="K10" s="10">
        <v>0</v>
      </c>
      <c r="L10" s="10">
        <v>0</v>
      </c>
      <c r="M10" s="10">
        <v>0</v>
      </c>
      <c r="N10" s="10">
        <v>0</v>
      </c>
    </row>
    <row r="11" spans="1:14" x14ac:dyDescent="0.45">
      <c r="A11" s="9">
        <v>2080</v>
      </c>
      <c r="B11" s="10">
        <v>4.7081999999999997</v>
      </c>
      <c r="C11" s="10">
        <v>0</v>
      </c>
      <c r="D11" s="10">
        <v>0</v>
      </c>
      <c r="E11" s="10">
        <v>0</v>
      </c>
      <c r="F11" s="10">
        <v>0</v>
      </c>
      <c r="G11" s="10">
        <v>0</v>
      </c>
      <c r="H11" s="10">
        <v>0</v>
      </c>
      <c r="I11" s="10">
        <v>0</v>
      </c>
      <c r="J11" s="10">
        <v>0</v>
      </c>
      <c r="K11" s="10">
        <v>0</v>
      </c>
      <c r="L11" s="10">
        <v>0</v>
      </c>
      <c r="M11" s="10">
        <v>0</v>
      </c>
      <c r="N11" s="10">
        <v>0</v>
      </c>
    </row>
    <row r="12" spans="1:14" x14ac:dyDescent="0.45">
      <c r="A12" s="9">
        <v>2090</v>
      </c>
      <c r="B12" s="10">
        <v>4.7081999999999997</v>
      </c>
      <c r="C12" s="10">
        <v>0</v>
      </c>
      <c r="D12" s="10">
        <v>0</v>
      </c>
      <c r="E12" s="10">
        <v>0</v>
      </c>
      <c r="F12" s="10">
        <v>0</v>
      </c>
      <c r="G12" s="10">
        <v>0</v>
      </c>
      <c r="H12" s="10">
        <v>0</v>
      </c>
      <c r="I12" s="10">
        <v>0</v>
      </c>
      <c r="J12" s="10">
        <v>0</v>
      </c>
      <c r="K12" s="10">
        <v>0</v>
      </c>
      <c r="L12" s="10">
        <v>0</v>
      </c>
      <c r="M12" s="10">
        <v>0</v>
      </c>
      <c r="N12" s="10">
        <v>0</v>
      </c>
    </row>
    <row r="13" spans="1:14" x14ac:dyDescent="0.45">
      <c r="A13" s="9">
        <v>2100</v>
      </c>
      <c r="B13" s="10">
        <v>4.7081999999999997</v>
      </c>
      <c r="C13" s="10">
        <v>0</v>
      </c>
      <c r="D13" s="10">
        <v>0</v>
      </c>
      <c r="E13" s="10">
        <v>0</v>
      </c>
      <c r="F13" s="10">
        <v>0</v>
      </c>
      <c r="G13" s="10">
        <v>0</v>
      </c>
      <c r="H13" s="10">
        <v>0</v>
      </c>
      <c r="I13" s="10">
        <v>0</v>
      </c>
      <c r="J13" s="10">
        <v>0</v>
      </c>
      <c r="K13" s="10">
        <v>0</v>
      </c>
      <c r="L13" s="10">
        <v>0</v>
      </c>
      <c r="M13" s="10">
        <v>0</v>
      </c>
      <c r="N13" s="10">
        <v>0</v>
      </c>
    </row>
    <row r="16" spans="1:14" x14ac:dyDescent="0.45">
      <c r="B16" s="17"/>
    </row>
    <row r="17" spans="2:2" x14ac:dyDescent="0.45">
      <c r="B17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-temperature</vt:lpstr>
      <vt:lpstr>Fig-nz2050 scns emissions</vt:lpstr>
      <vt:lpstr>Fig-non nz2050 emissions</vt:lpstr>
      <vt:lpstr>FigS1</vt:lpstr>
      <vt:lpstr>FigS2-RCP8.5</vt:lpstr>
      <vt:lpstr>FigS2-SSP1-1.9</vt:lpstr>
      <vt:lpstr>Updated methane properties</vt:lpstr>
      <vt:lpstr>Emissions input (other)</vt:lpstr>
    </vt:vector>
  </TitlesOfParts>
  <Company>Environmental Defense Fu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yi Sun</dc:creator>
  <cp:lastModifiedBy>Tianyi Sun</cp:lastModifiedBy>
  <dcterms:created xsi:type="dcterms:W3CDTF">2020-12-21T16:27:55Z</dcterms:created>
  <dcterms:modified xsi:type="dcterms:W3CDTF">2021-08-19T14:23:19Z</dcterms:modified>
</cp:coreProperties>
</file>